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/>
  </bookViews>
  <sheets>
    <sheet name="Sheet" sheetId="7" r:id="rId1"/>
  </sheets>
  <calcPr calcId="152511"/>
</workbook>
</file>

<file path=xl/sharedStrings.xml><?xml version="1.0" encoding="utf-8"?>
<sst xmlns="http://schemas.openxmlformats.org/spreadsheetml/2006/main" count="372" uniqueCount="144">
  <si>
    <t>C1</t>
    <phoneticPr fontId="1" type="noConversion"/>
  </si>
  <si>
    <t>C7</t>
    <phoneticPr fontId="1" type="noConversion"/>
  </si>
  <si>
    <t>C8</t>
    <phoneticPr fontId="1" type="noConversion"/>
  </si>
  <si>
    <t>C9</t>
    <phoneticPr fontId="1" type="noConversion"/>
  </si>
  <si>
    <t>C10</t>
    <phoneticPr fontId="1" type="noConversion"/>
  </si>
  <si>
    <t>C31</t>
    <phoneticPr fontId="1" type="noConversion"/>
  </si>
  <si>
    <t>C32</t>
    <phoneticPr fontId="1" type="noConversion"/>
  </si>
  <si>
    <t>C33</t>
    <phoneticPr fontId="1" type="noConversion"/>
  </si>
  <si>
    <t>C34</t>
    <phoneticPr fontId="1" type="noConversion"/>
  </si>
  <si>
    <t>C40</t>
    <phoneticPr fontId="1" type="noConversion"/>
  </si>
  <si>
    <t>Group 1</t>
    <phoneticPr fontId="1" type="noConversion"/>
  </si>
  <si>
    <t>Group 2</t>
  </si>
  <si>
    <t>C32</t>
    <phoneticPr fontId="1" type="noConversion"/>
  </si>
  <si>
    <t>C31</t>
    <phoneticPr fontId="1" type="noConversion"/>
  </si>
  <si>
    <t>C33</t>
    <phoneticPr fontId="1" type="noConversion"/>
  </si>
  <si>
    <t>C34</t>
    <phoneticPr fontId="1" type="noConversion"/>
  </si>
  <si>
    <t>C40</t>
    <phoneticPr fontId="1" type="noConversion"/>
  </si>
  <si>
    <t>2,3-DPG</t>
    <phoneticPr fontId="1" type="noConversion"/>
  </si>
  <si>
    <t>Group 3</t>
    <phoneticPr fontId="1" type="noConversion"/>
  </si>
  <si>
    <t>Group 3</t>
    <phoneticPr fontId="1" type="noConversion"/>
  </si>
  <si>
    <t>FHb（mg/L）</t>
  </si>
  <si>
    <t>FHb（mg/L）</t>
    <phoneticPr fontId="1" type="noConversion"/>
  </si>
  <si>
    <t>Suspended RBCs</t>
    <phoneticPr fontId="1" type="noConversion"/>
  </si>
  <si>
    <t>Leukocyte-depleted RBCs</t>
    <phoneticPr fontId="1" type="noConversion"/>
  </si>
  <si>
    <t>&gt;20</t>
    <phoneticPr fontId="1" type="noConversion"/>
  </si>
  <si>
    <t>Group 2</t>
    <phoneticPr fontId="1" type="noConversion"/>
  </si>
  <si>
    <t>C9</t>
    <phoneticPr fontId="1" type="noConversion"/>
  </si>
  <si>
    <t>C8</t>
    <phoneticPr fontId="1" type="noConversion"/>
  </si>
  <si>
    <t>&gt;20</t>
    <phoneticPr fontId="1" type="noConversion"/>
  </si>
  <si>
    <t>pH</t>
    <phoneticPr fontId="1" type="noConversion"/>
  </si>
  <si>
    <t>&lt;6.8</t>
    <phoneticPr fontId="1" type="noConversion"/>
  </si>
  <si>
    <t>＞27.8</t>
    <phoneticPr fontId="1" type="noConversion"/>
  </si>
  <si>
    <t>&gt;15</t>
    <phoneticPr fontId="1" type="noConversion"/>
  </si>
  <si>
    <t>&lt;100</t>
    <phoneticPr fontId="1" type="noConversion"/>
  </si>
  <si>
    <t>Blood Biochemical Indexes</t>
    <phoneticPr fontId="1" type="noConversion"/>
  </si>
  <si>
    <t>Group 1</t>
    <phoneticPr fontId="1" type="noConversion"/>
  </si>
  <si>
    <t>C1</t>
    <phoneticPr fontId="1" type="noConversion"/>
  </si>
  <si>
    <t>C7</t>
    <phoneticPr fontId="1" type="noConversion"/>
  </si>
  <si>
    <t>C8</t>
    <phoneticPr fontId="1" type="noConversion"/>
  </si>
  <si>
    <t>C9</t>
    <phoneticPr fontId="1" type="noConversion"/>
  </si>
  <si>
    <t>C10</t>
    <phoneticPr fontId="1" type="noConversion"/>
  </si>
  <si>
    <t>Group 1</t>
    <phoneticPr fontId="1" type="noConversion"/>
  </si>
  <si>
    <t>C31</t>
    <phoneticPr fontId="1" type="noConversion"/>
  </si>
  <si>
    <t>C32</t>
    <phoneticPr fontId="1" type="noConversion"/>
  </si>
  <si>
    <t>C33</t>
    <phoneticPr fontId="1" type="noConversion"/>
  </si>
  <si>
    <t>pH</t>
    <phoneticPr fontId="1" type="noConversion"/>
  </si>
  <si>
    <t>&lt;6.8</t>
    <phoneticPr fontId="1" type="noConversion"/>
  </si>
  <si>
    <t>&lt;6.8</t>
    <phoneticPr fontId="1" type="noConversion"/>
  </si>
  <si>
    <t>&lt;6.8</t>
    <phoneticPr fontId="1" type="noConversion"/>
  </si>
  <si>
    <t>&lt;6.8</t>
    <phoneticPr fontId="1" type="noConversion"/>
  </si>
  <si>
    <t>&lt;6.8</t>
    <phoneticPr fontId="1" type="noConversion"/>
  </si>
  <si>
    <t>&lt;6.8</t>
    <phoneticPr fontId="1" type="noConversion"/>
  </si>
  <si>
    <r>
      <t>Na</t>
    </r>
    <r>
      <rPr>
        <b/>
        <vertAlign val="superscript"/>
        <sz val="9"/>
        <color theme="1"/>
        <rFont val="Times New Roman"/>
        <family val="1"/>
      </rPr>
      <t>+</t>
    </r>
    <r>
      <rPr>
        <b/>
        <sz val="9"/>
        <color theme="1"/>
        <rFont val="Times New Roman"/>
        <family val="1"/>
      </rPr>
      <t xml:space="preserve"> (mmol/L)</t>
    </r>
    <phoneticPr fontId="1" type="noConversion"/>
  </si>
  <si>
    <r>
      <t>Na</t>
    </r>
    <r>
      <rPr>
        <b/>
        <vertAlign val="superscript"/>
        <sz val="9"/>
        <color theme="1"/>
        <rFont val="Times New Roman"/>
        <family val="1"/>
      </rPr>
      <t>+</t>
    </r>
    <r>
      <rPr>
        <b/>
        <sz val="9"/>
        <color theme="1"/>
        <rFont val="Times New Roman"/>
        <family val="1"/>
      </rPr>
      <t xml:space="preserve"> (mmol/L)</t>
    </r>
    <phoneticPr fontId="1" type="noConversion"/>
  </si>
  <si>
    <r>
      <t>K</t>
    </r>
    <r>
      <rPr>
        <b/>
        <vertAlign val="superscript"/>
        <sz val="9"/>
        <color theme="1"/>
        <rFont val="Times New Roman"/>
        <family val="1"/>
      </rPr>
      <t>+</t>
    </r>
    <r>
      <rPr>
        <b/>
        <sz val="9"/>
        <color theme="1"/>
        <rFont val="Times New Roman"/>
        <family val="1"/>
      </rPr>
      <t xml:space="preserve"> (mmol/L)</t>
    </r>
    <phoneticPr fontId="1" type="noConversion"/>
  </si>
  <si>
    <r>
      <t>K</t>
    </r>
    <r>
      <rPr>
        <b/>
        <vertAlign val="superscript"/>
        <sz val="9"/>
        <color theme="1"/>
        <rFont val="Times New Roman"/>
        <family val="1"/>
      </rPr>
      <t>+</t>
    </r>
    <r>
      <rPr>
        <b/>
        <sz val="9"/>
        <color theme="1"/>
        <rFont val="Times New Roman"/>
        <family val="1"/>
      </rPr>
      <t xml:space="preserve"> (mmol/L)</t>
    </r>
    <phoneticPr fontId="1" type="noConversion"/>
  </si>
  <si>
    <t>Glu (mmol/L)</t>
    <phoneticPr fontId="1" type="noConversion"/>
  </si>
  <si>
    <t>＞27.8</t>
    <phoneticPr fontId="1" type="noConversion"/>
  </si>
  <si>
    <t>＞27.8</t>
    <phoneticPr fontId="1" type="noConversion"/>
  </si>
  <si>
    <t>＞27.8</t>
    <phoneticPr fontId="1" type="noConversion"/>
  </si>
  <si>
    <t>Glu (mmol/L)</t>
    <phoneticPr fontId="1" type="noConversion"/>
  </si>
  <si>
    <t>＞27.8</t>
    <phoneticPr fontId="1" type="noConversion"/>
  </si>
  <si>
    <t>Lac (mmol/L)</t>
    <phoneticPr fontId="1" type="noConversion"/>
  </si>
  <si>
    <t>Lac (mmol/L)</t>
    <phoneticPr fontId="1" type="noConversion"/>
  </si>
  <si>
    <t>Group 2</t>
    <phoneticPr fontId="1" type="noConversion"/>
  </si>
  <si>
    <t>C9</t>
    <phoneticPr fontId="1" type="noConversion"/>
  </si>
  <si>
    <t>C10</t>
    <phoneticPr fontId="1" type="noConversion"/>
  </si>
  <si>
    <t>C31</t>
    <phoneticPr fontId="1" type="noConversion"/>
  </si>
  <si>
    <t>C32</t>
    <phoneticPr fontId="1" type="noConversion"/>
  </si>
  <si>
    <t>C33</t>
    <phoneticPr fontId="1" type="noConversion"/>
  </si>
  <si>
    <t>&lt;6.8</t>
    <phoneticPr fontId="1" type="noConversion"/>
  </si>
  <si>
    <t>pH</t>
    <phoneticPr fontId="1" type="noConversion"/>
  </si>
  <si>
    <r>
      <t>Na</t>
    </r>
    <r>
      <rPr>
        <b/>
        <vertAlign val="superscript"/>
        <sz val="9"/>
        <color theme="1"/>
        <rFont val="Times New Roman"/>
        <family val="1"/>
      </rPr>
      <t>+</t>
    </r>
    <r>
      <rPr>
        <b/>
        <sz val="9"/>
        <color theme="1"/>
        <rFont val="Times New Roman"/>
        <family val="1"/>
      </rPr>
      <t xml:space="preserve"> (mmol/L)</t>
    </r>
    <phoneticPr fontId="1" type="noConversion"/>
  </si>
  <si>
    <r>
      <t>Na</t>
    </r>
    <r>
      <rPr>
        <b/>
        <vertAlign val="superscript"/>
        <sz val="9"/>
        <color theme="1"/>
        <rFont val="Times New Roman"/>
        <family val="1"/>
      </rPr>
      <t>+</t>
    </r>
    <r>
      <rPr>
        <b/>
        <sz val="9"/>
        <color theme="1"/>
        <rFont val="Times New Roman"/>
        <family val="1"/>
      </rPr>
      <t xml:space="preserve"> (mmol/L)</t>
    </r>
    <phoneticPr fontId="1" type="noConversion"/>
  </si>
  <si>
    <r>
      <t>K</t>
    </r>
    <r>
      <rPr>
        <b/>
        <vertAlign val="superscript"/>
        <sz val="9"/>
        <color theme="1"/>
        <rFont val="Times New Roman"/>
        <family val="1"/>
      </rPr>
      <t>+</t>
    </r>
    <r>
      <rPr>
        <b/>
        <sz val="9"/>
        <color theme="1"/>
        <rFont val="Times New Roman"/>
        <family val="1"/>
      </rPr>
      <t xml:space="preserve"> (mmol/L)</t>
    </r>
    <phoneticPr fontId="1" type="noConversion"/>
  </si>
  <si>
    <t>&gt;20</t>
    <phoneticPr fontId="1" type="noConversion"/>
  </si>
  <si>
    <t>&gt;20</t>
    <phoneticPr fontId="1" type="noConversion"/>
  </si>
  <si>
    <t>&gt;20</t>
    <phoneticPr fontId="1" type="noConversion"/>
  </si>
  <si>
    <r>
      <t>K</t>
    </r>
    <r>
      <rPr>
        <b/>
        <vertAlign val="superscript"/>
        <sz val="9"/>
        <color theme="1"/>
        <rFont val="Times New Roman"/>
        <family val="1"/>
      </rPr>
      <t>+</t>
    </r>
    <r>
      <rPr>
        <b/>
        <sz val="9"/>
        <color theme="1"/>
        <rFont val="Times New Roman"/>
        <family val="1"/>
      </rPr>
      <t xml:space="preserve"> (mmol/L)</t>
    </r>
    <phoneticPr fontId="1" type="noConversion"/>
  </si>
  <si>
    <t>&gt;20</t>
    <phoneticPr fontId="1" type="noConversion"/>
  </si>
  <si>
    <t>Glu (mmol/L)</t>
    <phoneticPr fontId="1" type="noConversion"/>
  </si>
  <si>
    <t>&gt;15</t>
    <phoneticPr fontId="1" type="noConversion"/>
  </si>
  <si>
    <t>&gt;15</t>
    <phoneticPr fontId="1" type="noConversion"/>
  </si>
  <si>
    <t>&gt;15</t>
    <phoneticPr fontId="1" type="noConversion"/>
  </si>
  <si>
    <t>Lac (mmol/L)</t>
    <phoneticPr fontId="1" type="noConversion"/>
  </si>
  <si>
    <t>&gt;15</t>
    <phoneticPr fontId="1" type="noConversion"/>
  </si>
  <si>
    <t>&gt;15</t>
    <phoneticPr fontId="1" type="noConversion"/>
  </si>
  <si>
    <t>C1</t>
    <phoneticPr fontId="1" type="noConversion"/>
  </si>
  <si>
    <t>C7</t>
    <phoneticPr fontId="1" type="noConversion"/>
  </si>
  <si>
    <t>C8</t>
    <phoneticPr fontId="1" type="noConversion"/>
  </si>
  <si>
    <t>C10</t>
    <phoneticPr fontId="1" type="noConversion"/>
  </si>
  <si>
    <t>Group 3</t>
    <phoneticPr fontId="1" type="noConversion"/>
  </si>
  <si>
    <t>C31</t>
    <phoneticPr fontId="1" type="noConversion"/>
  </si>
  <si>
    <t>C32</t>
    <phoneticPr fontId="1" type="noConversion"/>
  </si>
  <si>
    <t>C34</t>
    <phoneticPr fontId="1" type="noConversion"/>
  </si>
  <si>
    <t>C40</t>
    <phoneticPr fontId="1" type="noConversion"/>
  </si>
  <si>
    <r>
      <t>Na</t>
    </r>
    <r>
      <rPr>
        <b/>
        <vertAlign val="superscript"/>
        <sz val="9"/>
        <color theme="1"/>
        <rFont val="Times New Roman"/>
        <family val="1"/>
      </rPr>
      <t>+</t>
    </r>
    <r>
      <rPr>
        <b/>
        <sz val="9"/>
        <color theme="1"/>
        <rFont val="Times New Roman"/>
        <family val="1"/>
      </rPr>
      <t xml:space="preserve"> (mmol/L)</t>
    </r>
    <phoneticPr fontId="1" type="noConversion"/>
  </si>
  <si>
    <t>&lt;100</t>
    <phoneticPr fontId="1" type="noConversion"/>
  </si>
  <si>
    <t>&lt;100</t>
    <phoneticPr fontId="1" type="noConversion"/>
  </si>
  <si>
    <t>&gt;20</t>
    <phoneticPr fontId="1" type="noConversion"/>
  </si>
  <si>
    <r>
      <t>K</t>
    </r>
    <r>
      <rPr>
        <b/>
        <vertAlign val="superscript"/>
        <sz val="9"/>
        <color theme="1"/>
        <rFont val="Times New Roman"/>
        <family val="1"/>
      </rPr>
      <t>+</t>
    </r>
    <r>
      <rPr>
        <b/>
        <sz val="9"/>
        <color theme="1"/>
        <rFont val="Times New Roman"/>
        <family val="1"/>
      </rPr>
      <t xml:space="preserve"> (mmol/L)</t>
    </r>
    <phoneticPr fontId="1" type="noConversion"/>
  </si>
  <si>
    <t>Glu (mmol/L)</t>
    <phoneticPr fontId="1" type="noConversion"/>
  </si>
  <si>
    <t>Lac (mmol/L)</t>
    <phoneticPr fontId="1" type="noConversion"/>
  </si>
  <si>
    <t>&gt;15</t>
    <phoneticPr fontId="1" type="noConversion"/>
  </si>
  <si>
    <t>Lac (mmol/L)</t>
    <phoneticPr fontId="1" type="noConversion"/>
  </si>
  <si>
    <t>&gt;15</t>
    <phoneticPr fontId="1" type="noConversion"/>
  </si>
  <si>
    <t>Hemorheologic Indexes</t>
    <phoneticPr fontId="1" type="noConversion"/>
  </si>
  <si>
    <t>Shear Rate of Whole Blood Viscosity（1/S）</t>
    <phoneticPr fontId="1" type="noConversion"/>
  </si>
  <si>
    <t>Shear Rate of Whole Blood Viscosity（5/S）</t>
    <phoneticPr fontId="1" type="noConversion"/>
  </si>
  <si>
    <t>Shear Rate of Whole Blood Viscosity（50/S）</t>
    <phoneticPr fontId="1" type="noConversion"/>
  </si>
  <si>
    <t>Shear Rate of Whole Blood Viscosity（200/S）</t>
    <phoneticPr fontId="1" type="noConversion"/>
  </si>
  <si>
    <t>Plasma Viscosity</t>
    <phoneticPr fontId="1" type="noConversion"/>
  </si>
  <si>
    <t>HCT</t>
    <phoneticPr fontId="1" type="noConversion"/>
  </si>
  <si>
    <t>Whole Blood High Cut Relative Index</t>
    <phoneticPr fontId="1" type="noConversion"/>
  </si>
  <si>
    <t>Whole Blood Low Cut Relative Index</t>
    <phoneticPr fontId="1" type="noConversion"/>
  </si>
  <si>
    <t>RBC Aggregation Index</t>
    <phoneticPr fontId="1" type="noConversion"/>
  </si>
  <si>
    <t>Whole Blood High Cut Reduction Viscosity</t>
    <phoneticPr fontId="1" type="noConversion"/>
  </si>
  <si>
    <t>Whole Blood Low Cut Reduction Viscosity</t>
    <phoneticPr fontId="1" type="noConversion"/>
  </si>
  <si>
    <t>RBC Rigidity Index</t>
    <phoneticPr fontId="1" type="noConversion"/>
  </si>
  <si>
    <t>RBC Deformation Index</t>
    <phoneticPr fontId="1" type="noConversion"/>
  </si>
  <si>
    <t>Carson Viscosity</t>
    <phoneticPr fontId="1" type="noConversion"/>
  </si>
  <si>
    <t>Group 2</t>
    <phoneticPr fontId="1" type="noConversion"/>
  </si>
  <si>
    <t>Group 2</t>
    <phoneticPr fontId="1" type="noConversion"/>
  </si>
  <si>
    <t>Group 3</t>
    <phoneticPr fontId="1" type="noConversion"/>
  </si>
  <si>
    <t>Time（d）</t>
    <phoneticPr fontId="1" type="noConversion"/>
  </si>
  <si>
    <t>Environment Temperature（℃）</t>
    <phoneticPr fontId="1" type="noConversion"/>
  </si>
  <si>
    <t>Altitude（m）</t>
    <phoneticPr fontId="1" type="noConversion"/>
  </si>
  <si>
    <r>
      <t>RBC（×10</t>
    </r>
    <r>
      <rPr>
        <vertAlign val="superscript"/>
        <sz val="11"/>
        <color theme="1"/>
        <rFont val="宋体"/>
        <family val="3"/>
        <charset val="134"/>
        <scheme val="minor"/>
      </rPr>
      <t>12</t>
    </r>
    <r>
      <rPr>
        <sz val="11"/>
        <color theme="1"/>
        <rFont val="宋体"/>
        <family val="2"/>
        <charset val="134"/>
        <scheme val="minor"/>
      </rPr>
      <t>/L）</t>
    </r>
    <phoneticPr fontId="1" type="noConversion"/>
  </si>
  <si>
    <t>HGB(g/L)</t>
    <phoneticPr fontId="1" type="noConversion"/>
  </si>
  <si>
    <r>
      <t>RBC（×10</t>
    </r>
    <r>
      <rPr>
        <vertAlign val="superscript"/>
        <sz val="11"/>
        <color theme="1"/>
        <rFont val="宋体"/>
        <family val="3"/>
        <charset val="134"/>
        <scheme val="minor"/>
      </rPr>
      <t>12</t>
    </r>
    <r>
      <rPr>
        <sz val="11"/>
        <color theme="1"/>
        <rFont val="宋体"/>
        <family val="2"/>
        <charset val="134"/>
        <scheme val="minor"/>
      </rPr>
      <t>/L）</t>
    </r>
    <phoneticPr fontId="1" type="noConversion"/>
  </si>
  <si>
    <t>HGB(g/L)</t>
    <phoneticPr fontId="1" type="noConversion"/>
  </si>
  <si>
    <t>MCV</t>
    <phoneticPr fontId="1" type="noConversion"/>
  </si>
  <si>
    <t>HCT</t>
    <phoneticPr fontId="1" type="noConversion"/>
  </si>
  <si>
    <t>C9</t>
    <phoneticPr fontId="1" type="noConversion"/>
  </si>
  <si>
    <t>C10</t>
    <phoneticPr fontId="1" type="noConversion"/>
  </si>
  <si>
    <t>Group 1</t>
    <phoneticPr fontId="1" type="noConversion"/>
  </si>
  <si>
    <t>C31</t>
    <phoneticPr fontId="1" type="noConversion"/>
  </si>
  <si>
    <t>C34</t>
    <phoneticPr fontId="1" type="noConversion"/>
  </si>
  <si>
    <t>C10</t>
    <phoneticPr fontId="1" type="noConversion"/>
  </si>
  <si>
    <t>MCV</t>
    <phoneticPr fontId="1" type="noConversion"/>
  </si>
  <si>
    <t>C1</t>
    <phoneticPr fontId="1" type="noConversion"/>
  </si>
  <si>
    <t>C31</t>
    <phoneticPr fontId="1" type="noConversion"/>
  </si>
  <si>
    <t>HCT</t>
    <phoneticPr fontId="1" type="noConversion"/>
  </si>
  <si>
    <t>RBC counts, Hb, MCV, and H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 "/>
  </numFmts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9"/>
      <color indexed="8"/>
      <name val="楷体_GB2312"/>
      <family val="3"/>
      <charset val="134"/>
    </font>
    <font>
      <sz val="11"/>
      <color indexed="8"/>
      <name val="楷体_GB2312"/>
      <family val="3"/>
      <charset val="134"/>
    </font>
    <font>
      <sz val="12"/>
      <color theme="1"/>
      <name val="宋体"/>
      <family val="2"/>
      <charset val="134"/>
      <scheme val="minor"/>
    </font>
    <font>
      <sz val="12"/>
      <color rgb="FF000000"/>
      <name val="Calibri"/>
      <family val="2"/>
    </font>
    <font>
      <sz val="11"/>
      <color rgb="FFFF0000"/>
      <name val="宋体"/>
      <family val="3"/>
      <charset val="134"/>
      <scheme val="minor"/>
    </font>
    <font>
      <b/>
      <sz val="9"/>
      <color theme="1"/>
      <name val="Times New Roman"/>
      <family val="1"/>
    </font>
    <font>
      <b/>
      <vertAlign val="superscript"/>
      <sz val="9"/>
      <color theme="1"/>
      <name val="Times New Roman"/>
      <family val="1"/>
    </font>
    <font>
      <sz val="11"/>
      <color theme="1"/>
      <name val="宋体"/>
      <family val="2"/>
      <charset val="134"/>
    </font>
    <font>
      <vertAlign val="superscript"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6" fillId="0" borderId="0" xfId="0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Border="1">
      <alignment vertical="center"/>
    </xf>
    <xf numFmtId="0" fontId="7" fillId="0" borderId="0" xfId="0" applyFont="1" applyBorder="1" applyAlignment="1">
      <alignment horizontal="center" vertical="center" readingOrder="1"/>
    </xf>
    <xf numFmtId="177" fontId="0" fillId="0" borderId="0" xfId="0" applyNumberFormat="1" applyBorder="1">
      <alignment vertic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4" xfId="0" applyBorder="1">
      <alignment vertical="center"/>
    </xf>
    <xf numFmtId="0" fontId="0" fillId="0" borderId="6" xfId="0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/>
    </xf>
    <xf numFmtId="0" fontId="0" fillId="0" borderId="6" xfId="0" applyBorder="1">
      <alignment vertical="center"/>
    </xf>
    <xf numFmtId="0" fontId="5" fillId="0" borderId="5" xfId="0" applyNumberFormat="1" applyFont="1" applyFill="1" applyBorder="1" applyAlignment="1">
      <alignment horizontal="left" vertical="center"/>
    </xf>
    <xf numFmtId="0" fontId="0" fillId="0" borderId="2" xfId="0" applyBorder="1">
      <alignment vertical="center"/>
    </xf>
    <xf numFmtId="0" fontId="0" fillId="0" borderId="8" xfId="0" applyBorder="1" applyAlignment="1">
      <alignment horizontal="center" vertical="center" wrapText="1"/>
    </xf>
    <xf numFmtId="176" fontId="6" fillId="0" borderId="6" xfId="0" applyNumberFormat="1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176" fontId="6" fillId="0" borderId="8" xfId="0" applyNumberFormat="1" applyFont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2"/>
  <sheetViews>
    <sheetView tabSelected="1" zoomScale="73" zoomScaleNormal="73" workbookViewId="0">
      <selection activeCell="H17" sqref="H17"/>
    </sheetView>
  </sheetViews>
  <sheetFormatPr defaultRowHeight="13.5"/>
  <cols>
    <col min="1" max="1" width="28.875" style="2" customWidth="1"/>
    <col min="2" max="2" width="9.5" style="2" bestFit="1" customWidth="1"/>
    <col min="3" max="6" width="9" style="2"/>
    <col min="7" max="7" width="5.625" style="2" customWidth="1"/>
    <col min="8" max="8" width="27.25" style="2" customWidth="1"/>
    <col min="9" max="11" width="9" style="2"/>
    <col min="12" max="12" width="11.625" style="2" bestFit="1" customWidth="1"/>
    <col min="13" max="13" width="12.875" style="2" bestFit="1" customWidth="1"/>
    <col min="14" max="14" width="13.875" style="2" customWidth="1"/>
    <col min="15" max="16384" width="9" style="2"/>
  </cols>
  <sheetData>
    <row r="1" spans="1:20" ht="15" thickBot="1">
      <c r="A1" s="3"/>
      <c r="B1" s="3" t="s">
        <v>22</v>
      </c>
      <c r="C1" s="3"/>
      <c r="D1" s="3"/>
      <c r="E1" s="3"/>
      <c r="F1" s="3"/>
      <c r="G1" s="3"/>
      <c r="H1" s="3" t="s">
        <v>23</v>
      </c>
      <c r="I1" s="3"/>
      <c r="J1" s="3"/>
      <c r="K1" s="3"/>
      <c r="L1" s="3"/>
      <c r="M1" s="3"/>
    </row>
    <row r="2" spans="1:20" ht="14.25">
      <c r="A2" s="15" t="s">
        <v>17</v>
      </c>
      <c r="B2" s="16" t="s">
        <v>0</v>
      </c>
      <c r="C2" s="16" t="s">
        <v>1</v>
      </c>
      <c r="D2" s="16" t="s">
        <v>2</v>
      </c>
      <c r="E2" s="16" t="s">
        <v>3</v>
      </c>
      <c r="F2" s="16" t="s">
        <v>4</v>
      </c>
      <c r="G2" s="16"/>
      <c r="H2" s="16" t="s">
        <v>17</v>
      </c>
      <c r="I2" s="16" t="s">
        <v>13</v>
      </c>
      <c r="J2" s="16" t="s">
        <v>12</v>
      </c>
      <c r="K2" s="16" t="s">
        <v>14</v>
      </c>
      <c r="L2" s="16" t="s">
        <v>15</v>
      </c>
      <c r="M2" s="17" t="s">
        <v>16</v>
      </c>
    </row>
    <row r="3" spans="1:20" ht="14.25">
      <c r="A3" s="18" t="s">
        <v>10</v>
      </c>
      <c r="B3" s="3">
        <v>0.48799999999999999</v>
      </c>
      <c r="C3" s="3">
        <v>0.42199999999999999</v>
      </c>
      <c r="D3" s="3">
        <v>0.44900000000000001</v>
      </c>
      <c r="E3" s="3">
        <v>0.48</v>
      </c>
      <c r="F3" s="3">
        <v>0.48</v>
      </c>
      <c r="G3" s="3"/>
      <c r="H3" s="3" t="s">
        <v>10</v>
      </c>
      <c r="I3" s="3">
        <v>0.499</v>
      </c>
      <c r="J3" s="3">
        <v>0.497</v>
      </c>
      <c r="K3" s="3">
        <v>0.497</v>
      </c>
      <c r="L3" s="3">
        <v>0.505</v>
      </c>
      <c r="M3" s="19">
        <v>0.54200000000000004</v>
      </c>
      <c r="O3" s="6"/>
      <c r="P3" s="6"/>
      <c r="Q3" s="6"/>
      <c r="R3" s="6"/>
      <c r="S3" s="6"/>
      <c r="T3" s="6"/>
    </row>
    <row r="4" spans="1:20" ht="14.25">
      <c r="A4" s="18" t="s">
        <v>11</v>
      </c>
      <c r="B4" s="3">
        <v>0.42499999999999999</v>
      </c>
      <c r="C4" s="3">
        <v>0.45800000000000002</v>
      </c>
      <c r="D4" s="3">
        <v>0.47199999999999998</v>
      </c>
      <c r="E4" s="3">
        <v>0.46100000000000002</v>
      </c>
      <c r="F4" s="3">
        <v>0.54400000000000004</v>
      </c>
      <c r="G4" s="3"/>
      <c r="H4" s="3" t="s">
        <v>11</v>
      </c>
      <c r="I4" s="3">
        <v>0.44800000000000001</v>
      </c>
      <c r="J4" s="3">
        <v>0.38600000000000001</v>
      </c>
      <c r="K4" s="3">
        <v>0.46200000000000002</v>
      </c>
      <c r="L4" s="3">
        <v>0.48899999999999999</v>
      </c>
      <c r="M4" s="19">
        <v>0.53400000000000003</v>
      </c>
      <c r="O4" s="6"/>
      <c r="P4" s="6"/>
      <c r="Q4" s="6"/>
      <c r="R4" s="6"/>
      <c r="S4" s="6"/>
      <c r="T4" s="6"/>
    </row>
    <row r="5" spans="1:20" ht="15" thickBot="1">
      <c r="A5" s="20" t="s">
        <v>18</v>
      </c>
      <c r="B5" s="21">
        <v>0.57799999999999996</v>
      </c>
      <c r="C5" s="21">
        <v>0.41</v>
      </c>
      <c r="D5" s="21">
        <v>0.39100000000000001</v>
      </c>
      <c r="E5" s="21">
        <v>0.40899999999999997</v>
      </c>
      <c r="F5" s="21">
        <v>0.39800000000000002</v>
      </c>
      <c r="G5" s="21"/>
      <c r="H5" s="21" t="s">
        <v>18</v>
      </c>
      <c r="I5" s="21">
        <v>0.41</v>
      </c>
      <c r="J5" s="21">
        <v>0.39600000000000002</v>
      </c>
      <c r="K5" s="21">
        <v>0.39600000000000002</v>
      </c>
      <c r="L5" s="21">
        <v>0.41</v>
      </c>
      <c r="M5" s="22">
        <v>0.42499999999999999</v>
      </c>
      <c r="O5" s="6"/>
      <c r="P5" s="6"/>
      <c r="Q5" s="6"/>
      <c r="R5" s="6"/>
      <c r="S5" s="6"/>
      <c r="T5" s="6"/>
    </row>
    <row r="6" spans="1:20" ht="14.2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O6" s="6"/>
      <c r="P6" s="6"/>
      <c r="Q6" s="6"/>
      <c r="R6" s="6"/>
      <c r="S6" s="6"/>
      <c r="T6" s="6"/>
    </row>
    <row r="7" spans="1:20" ht="15" thickBot="1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O7" s="6"/>
      <c r="P7" s="6"/>
      <c r="Q7" s="6"/>
      <c r="R7" s="6"/>
      <c r="S7" s="6"/>
      <c r="T7" s="6"/>
    </row>
    <row r="8" spans="1:20" ht="14.25">
      <c r="A8" s="15" t="s">
        <v>21</v>
      </c>
      <c r="B8" s="16" t="s">
        <v>0</v>
      </c>
      <c r="C8" s="16" t="s">
        <v>1</v>
      </c>
      <c r="D8" s="16" t="s">
        <v>2</v>
      </c>
      <c r="E8" s="16" t="s">
        <v>3</v>
      </c>
      <c r="F8" s="16" t="s">
        <v>4</v>
      </c>
      <c r="G8" s="16"/>
      <c r="H8" s="16" t="s">
        <v>20</v>
      </c>
      <c r="I8" s="16" t="s">
        <v>5</v>
      </c>
      <c r="J8" s="16" t="s">
        <v>6</v>
      </c>
      <c r="K8" s="16" t="s">
        <v>7</v>
      </c>
      <c r="L8" s="16" t="s">
        <v>8</v>
      </c>
      <c r="M8" s="17" t="s">
        <v>9</v>
      </c>
    </row>
    <row r="9" spans="1:20" ht="14.25">
      <c r="A9" s="18" t="s">
        <v>10</v>
      </c>
      <c r="B9" s="4">
        <v>164.19753086419752</v>
      </c>
      <c r="C9" s="4">
        <v>92.283950617283963</v>
      </c>
      <c r="D9" s="4">
        <v>30.555555555555564</v>
      </c>
      <c r="E9" s="4">
        <v>64.81481481481481</v>
      </c>
      <c r="F9" s="4">
        <v>84.876543209876544</v>
      </c>
      <c r="G9" s="4"/>
      <c r="H9" s="4" t="s">
        <v>10</v>
      </c>
      <c r="I9" s="4">
        <v>237.96296296296299</v>
      </c>
      <c r="J9" s="4">
        <v>44.753086419753089</v>
      </c>
      <c r="K9" s="4">
        <v>44.444444444444443</v>
      </c>
      <c r="L9" s="4">
        <v>327.46913580246911</v>
      </c>
      <c r="M9" s="31">
        <v>69.444444444444443</v>
      </c>
    </row>
    <row r="10" spans="1:20" ht="14.25">
      <c r="A10" s="18" t="s">
        <v>11</v>
      </c>
      <c r="B10" s="4">
        <v>275.47568710359405</v>
      </c>
      <c r="C10" s="4">
        <v>367.86469344608889</v>
      </c>
      <c r="D10" s="4">
        <v>49.260042283298091</v>
      </c>
      <c r="E10" s="4">
        <v>47.780126849894302</v>
      </c>
      <c r="F10" s="4">
        <v>112.47357293868923</v>
      </c>
      <c r="G10" s="4"/>
      <c r="H10" s="4" t="s">
        <v>11</v>
      </c>
      <c r="I10" s="4">
        <v>312.89640591966173</v>
      </c>
      <c r="J10" s="4">
        <v>69.556025369978855</v>
      </c>
      <c r="K10" s="4">
        <v>145.66596194503171</v>
      </c>
      <c r="L10" s="4">
        <v>397.25158562367864</v>
      </c>
      <c r="M10" s="31">
        <v>98.731501057082454</v>
      </c>
    </row>
    <row r="11" spans="1:20" ht="15" thickBot="1">
      <c r="A11" s="20" t="s">
        <v>19</v>
      </c>
      <c r="B11" s="32">
        <v>552.54942767950047</v>
      </c>
      <c r="C11" s="32">
        <v>536.52445369406871</v>
      </c>
      <c r="D11" s="32">
        <v>176.27471383975026</v>
      </c>
      <c r="E11" s="32">
        <v>110.71800208116547</v>
      </c>
      <c r="F11" s="32">
        <v>232.8824141519251</v>
      </c>
      <c r="G11" s="32"/>
      <c r="H11" s="32" t="s">
        <v>18</v>
      </c>
      <c r="I11" s="32">
        <v>578.56399583766915</v>
      </c>
      <c r="J11" s="32">
        <v>123.62122788761707</v>
      </c>
      <c r="K11" s="32">
        <v>195.21331945889696</v>
      </c>
      <c r="L11" s="32">
        <v>557.33610822060348</v>
      </c>
      <c r="M11" s="33">
        <v>201.04058272632676</v>
      </c>
    </row>
    <row r="12" spans="1:20" ht="14.25">
      <c r="A12" s="3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20" ht="15" thickBot="1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5"/>
    </row>
    <row r="14" spans="1:20" ht="14.25">
      <c r="A14" s="15" t="s">
        <v>34</v>
      </c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7"/>
    </row>
    <row r="15" spans="1:20" ht="14.25">
      <c r="A15" s="18" t="s">
        <v>35</v>
      </c>
      <c r="B15" s="3" t="s">
        <v>36</v>
      </c>
      <c r="C15" s="3" t="s">
        <v>37</v>
      </c>
      <c r="D15" s="3" t="s">
        <v>38</v>
      </c>
      <c r="E15" s="3" t="s">
        <v>39</v>
      </c>
      <c r="F15" s="3" t="s">
        <v>40</v>
      </c>
      <c r="G15" s="3"/>
      <c r="H15" s="3" t="s">
        <v>41</v>
      </c>
      <c r="I15" s="3" t="s">
        <v>42</v>
      </c>
      <c r="J15" s="3" t="s">
        <v>43</v>
      </c>
      <c r="K15" s="3" t="s">
        <v>44</v>
      </c>
      <c r="L15" s="3" t="s">
        <v>8</v>
      </c>
      <c r="M15" s="19" t="s">
        <v>9</v>
      </c>
    </row>
    <row r="16" spans="1:20" ht="14.25">
      <c r="A16" s="18" t="s">
        <v>45</v>
      </c>
      <c r="B16" s="3" t="s">
        <v>46</v>
      </c>
      <c r="C16" s="3" t="s">
        <v>47</v>
      </c>
      <c r="D16" s="3" t="s">
        <v>48</v>
      </c>
      <c r="E16" s="3" t="s">
        <v>49</v>
      </c>
      <c r="F16" s="3" t="s">
        <v>30</v>
      </c>
      <c r="G16" s="3"/>
      <c r="H16" s="3" t="s">
        <v>29</v>
      </c>
      <c r="I16" s="3" t="s">
        <v>50</v>
      </c>
      <c r="J16" s="3" t="s">
        <v>51</v>
      </c>
      <c r="K16" s="3" t="s">
        <v>51</v>
      </c>
      <c r="L16" s="3" t="s">
        <v>30</v>
      </c>
      <c r="M16" s="19" t="s">
        <v>48</v>
      </c>
      <c r="N16" s="11"/>
    </row>
    <row r="17" spans="1:14" ht="14.25">
      <c r="A17" s="18" t="s">
        <v>52</v>
      </c>
      <c r="B17" s="3">
        <v>105</v>
      </c>
      <c r="C17" s="3">
        <v>106</v>
      </c>
      <c r="D17" s="3">
        <v>104</v>
      </c>
      <c r="E17" s="3">
        <v>110</v>
      </c>
      <c r="F17" s="3">
        <v>106</v>
      </c>
      <c r="G17" s="3"/>
      <c r="H17" s="3" t="s">
        <v>53</v>
      </c>
      <c r="I17" s="3">
        <v>107</v>
      </c>
      <c r="J17" s="3">
        <v>108</v>
      </c>
      <c r="K17" s="3">
        <v>109</v>
      </c>
      <c r="L17" s="3">
        <v>108</v>
      </c>
      <c r="M17" s="19">
        <v>106</v>
      </c>
      <c r="N17" s="11"/>
    </row>
    <row r="18" spans="1:14" ht="14.25">
      <c r="A18" s="18" t="s">
        <v>54</v>
      </c>
      <c r="B18" s="3">
        <v>6.7</v>
      </c>
      <c r="C18" s="3">
        <v>4.8</v>
      </c>
      <c r="D18" s="3">
        <v>7.6</v>
      </c>
      <c r="E18" s="3">
        <v>3.8</v>
      </c>
      <c r="F18" s="3">
        <v>6.9</v>
      </c>
      <c r="G18" s="3"/>
      <c r="H18" s="3" t="s">
        <v>55</v>
      </c>
      <c r="I18" s="3">
        <v>6.1</v>
      </c>
      <c r="J18" s="3">
        <v>5.5</v>
      </c>
      <c r="K18" s="3">
        <v>4.5999999999999996</v>
      </c>
      <c r="L18" s="3">
        <v>6</v>
      </c>
      <c r="M18" s="19">
        <v>5.0999999999999996</v>
      </c>
      <c r="N18" s="11"/>
    </row>
    <row r="19" spans="1:14" ht="14.25">
      <c r="A19" s="18" t="s">
        <v>56</v>
      </c>
      <c r="B19" s="3" t="s">
        <v>57</v>
      </c>
      <c r="C19" s="3" t="s">
        <v>57</v>
      </c>
      <c r="D19" s="3" t="s">
        <v>31</v>
      </c>
      <c r="E19" s="3" t="s">
        <v>58</v>
      </c>
      <c r="F19" s="3" t="s">
        <v>59</v>
      </c>
      <c r="G19" s="3"/>
      <c r="H19" s="3" t="s">
        <v>60</v>
      </c>
      <c r="I19" s="3" t="s">
        <v>61</v>
      </c>
      <c r="J19" s="3" t="s">
        <v>57</v>
      </c>
      <c r="K19" s="3" t="s">
        <v>31</v>
      </c>
      <c r="L19" s="3" t="s">
        <v>31</v>
      </c>
      <c r="M19" s="19" t="s">
        <v>31</v>
      </c>
      <c r="N19" s="11"/>
    </row>
    <row r="20" spans="1:14" ht="14.25">
      <c r="A20" s="18" t="s">
        <v>62</v>
      </c>
      <c r="B20" s="3">
        <v>5.4</v>
      </c>
      <c r="C20" s="3">
        <v>5.9</v>
      </c>
      <c r="D20" s="3">
        <v>6.8</v>
      </c>
      <c r="E20" s="3">
        <v>5.3</v>
      </c>
      <c r="F20" s="3">
        <v>5.6</v>
      </c>
      <c r="G20" s="3"/>
      <c r="H20" s="3" t="s">
        <v>63</v>
      </c>
      <c r="I20" s="3">
        <v>4.9000000000000004</v>
      </c>
      <c r="J20" s="3">
        <v>4.5999999999999996</v>
      </c>
      <c r="K20" s="3">
        <v>4</v>
      </c>
      <c r="L20" s="3">
        <v>4.9000000000000004</v>
      </c>
      <c r="M20" s="19">
        <v>3.6</v>
      </c>
      <c r="N20" s="11"/>
    </row>
    <row r="21" spans="1:14" ht="14.25">
      <c r="A21" s="18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19"/>
    </row>
    <row r="22" spans="1:14" ht="14.25">
      <c r="A22" s="18" t="s">
        <v>64</v>
      </c>
      <c r="B22" s="3" t="s">
        <v>0</v>
      </c>
      <c r="C22" s="3" t="s">
        <v>37</v>
      </c>
      <c r="D22" s="3" t="s">
        <v>27</v>
      </c>
      <c r="E22" s="3" t="s">
        <v>65</v>
      </c>
      <c r="F22" s="3" t="s">
        <v>66</v>
      </c>
      <c r="G22" s="3"/>
      <c r="H22" s="3" t="s">
        <v>25</v>
      </c>
      <c r="I22" s="3" t="s">
        <v>67</v>
      </c>
      <c r="J22" s="3" t="s">
        <v>68</v>
      </c>
      <c r="K22" s="3" t="s">
        <v>69</v>
      </c>
      <c r="L22" s="3" t="s">
        <v>8</v>
      </c>
      <c r="M22" s="19" t="s">
        <v>9</v>
      </c>
    </row>
    <row r="23" spans="1:14" ht="14.25">
      <c r="A23" s="18" t="s">
        <v>29</v>
      </c>
      <c r="B23" s="3" t="s">
        <v>46</v>
      </c>
      <c r="C23" s="3" t="s">
        <v>50</v>
      </c>
      <c r="D23" s="3" t="s">
        <v>51</v>
      </c>
      <c r="E23" s="3" t="s">
        <v>70</v>
      </c>
      <c r="F23" s="3" t="s">
        <v>30</v>
      </c>
      <c r="G23" s="3"/>
      <c r="H23" s="3" t="s">
        <v>71</v>
      </c>
      <c r="I23" s="3" t="s">
        <v>47</v>
      </c>
      <c r="J23" s="3" t="s">
        <v>30</v>
      </c>
      <c r="K23" s="3" t="s">
        <v>30</v>
      </c>
      <c r="L23" s="3" t="s">
        <v>48</v>
      </c>
      <c r="M23" s="19" t="s">
        <v>51</v>
      </c>
    </row>
    <row r="24" spans="1:14" ht="14.25">
      <c r="A24" s="18" t="s">
        <v>72</v>
      </c>
      <c r="B24" s="3">
        <v>101</v>
      </c>
      <c r="C24" s="3">
        <v>101</v>
      </c>
      <c r="D24" s="3">
        <v>100</v>
      </c>
      <c r="E24" s="3">
        <v>102</v>
      </c>
      <c r="F24" s="3">
        <v>100</v>
      </c>
      <c r="G24" s="3"/>
      <c r="H24" s="3" t="s">
        <v>73</v>
      </c>
      <c r="I24" s="3">
        <v>100</v>
      </c>
      <c r="J24" s="3">
        <v>101</v>
      </c>
      <c r="K24" s="3" t="s">
        <v>33</v>
      </c>
      <c r="L24" s="3">
        <v>100</v>
      </c>
      <c r="M24" s="19">
        <v>102</v>
      </c>
      <c r="N24" s="11"/>
    </row>
    <row r="25" spans="1:14" ht="14.25">
      <c r="A25" s="18" t="s">
        <v>74</v>
      </c>
      <c r="B25" s="3" t="s">
        <v>75</v>
      </c>
      <c r="C25" s="3" t="s">
        <v>76</v>
      </c>
      <c r="D25" s="3" t="s">
        <v>24</v>
      </c>
      <c r="E25" s="3" t="s">
        <v>77</v>
      </c>
      <c r="F25" s="3" t="s">
        <v>24</v>
      </c>
      <c r="G25" s="3"/>
      <c r="H25" s="3" t="s">
        <v>78</v>
      </c>
      <c r="I25" s="3" t="s">
        <v>79</v>
      </c>
      <c r="J25" s="3" t="s">
        <v>75</v>
      </c>
      <c r="K25" s="3" t="s">
        <v>24</v>
      </c>
      <c r="L25" s="3" t="s">
        <v>28</v>
      </c>
      <c r="M25" s="19" t="s">
        <v>24</v>
      </c>
      <c r="N25" s="11"/>
    </row>
    <row r="26" spans="1:14" ht="14.25">
      <c r="A26" s="18" t="s">
        <v>80</v>
      </c>
      <c r="B26" s="3">
        <v>22.3</v>
      </c>
      <c r="C26" s="3">
        <v>23.1</v>
      </c>
      <c r="D26" s="3">
        <v>20.100000000000001</v>
      </c>
      <c r="E26" s="3">
        <v>22.6</v>
      </c>
      <c r="F26" s="3">
        <v>21.1</v>
      </c>
      <c r="G26" s="3"/>
      <c r="H26" s="3" t="s">
        <v>60</v>
      </c>
      <c r="I26" s="3">
        <v>25.8</v>
      </c>
      <c r="J26" s="3">
        <v>25</v>
      </c>
      <c r="K26" s="3">
        <v>26</v>
      </c>
      <c r="L26" s="3">
        <v>25.1</v>
      </c>
      <c r="M26" s="19">
        <v>26.1</v>
      </c>
      <c r="N26" s="11"/>
    </row>
    <row r="27" spans="1:14" ht="14.25">
      <c r="A27" s="18" t="s">
        <v>62</v>
      </c>
      <c r="B27" s="3" t="s">
        <v>81</v>
      </c>
      <c r="C27" s="3" t="s">
        <v>82</v>
      </c>
      <c r="D27" s="3" t="s">
        <v>83</v>
      </c>
      <c r="E27" s="3" t="s">
        <v>81</v>
      </c>
      <c r="F27" s="3" t="s">
        <v>83</v>
      </c>
      <c r="G27" s="3"/>
      <c r="H27" s="3" t="s">
        <v>84</v>
      </c>
      <c r="I27" s="3" t="s">
        <v>83</v>
      </c>
      <c r="J27" s="3" t="s">
        <v>32</v>
      </c>
      <c r="K27" s="3" t="s">
        <v>85</v>
      </c>
      <c r="L27" s="3" t="s">
        <v>86</v>
      </c>
      <c r="M27" s="19">
        <v>13.8</v>
      </c>
      <c r="N27" s="10"/>
    </row>
    <row r="28" spans="1:14" ht="14.25">
      <c r="A28" s="18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19"/>
    </row>
    <row r="29" spans="1:14" ht="14.25">
      <c r="A29" s="18" t="s">
        <v>18</v>
      </c>
      <c r="B29" s="3" t="s">
        <v>87</v>
      </c>
      <c r="C29" s="3" t="s">
        <v>88</v>
      </c>
      <c r="D29" s="3" t="s">
        <v>89</v>
      </c>
      <c r="E29" s="3" t="s">
        <v>26</v>
      </c>
      <c r="F29" s="3" t="s">
        <v>90</v>
      </c>
      <c r="G29" s="3"/>
      <c r="H29" s="3" t="s">
        <v>91</v>
      </c>
      <c r="I29" s="3" t="s">
        <v>92</v>
      </c>
      <c r="J29" s="3" t="s">
        <v>93</v>
      </c>
      <c r="K29" s="3" t="s">
        <v>69</v>
      </c>
      <c r="L29" s="3" t="s">
        <v>94</v>
      </c>
      <c r="M29" s="19" t="s">
        <v>95</v>
      </c>
    </row>
    <row r="30" spans="1:14" ht="14.25">
      <c r="A30" s="18" t="s">
        <v>29</v>
      </c>
      <c r="B30" s="3" t="s">
        <v>48</v>
      </c>
      <c r="C30" s="3" t="s">
        <v>46</v>
      </c>
      <c r="D30" s="3" t="s">
        <v>30</v>
      </c>
      <c r="E30" s="3" t="s">
        <v>30</v>
      </c>
      <c r="F30" s="3" t="s">
        <v>30</v>
      </c>
      <c r="G30" s="3"/>
      <c r="H30" s="3" t="s">
        <v>45</v>
      </c>
      <c r="I30" s="3" t="s">
        <v>30</v>
      </c>
      <c r="J30" s="3" t="s">
        <v>30</v>
      </c>
      <c r="K30" s="3" t="s">
        <v>51</v>
      </c>
      <c r="L30" s="3" t="s">
        <v>51</v>
      </c>
      <c r="M30" s="19" t="s">
        <v>46</v>
      </c>
    </row>
    <row r="31" spans="1:14" ht="14.25">
      <c r="A31" s="18" t="s">
        <v>52</v>
      </c>
      <c r="B31" s="3">
        <v>105</v>
      </c>
      <c r="C31" s="3">
        <v>101</v>
      </c>
      <c r="D31" s="3">
        <v>108</v>
      </c>
      <c r="E31" s="3">
        <v>102</v>
      </c>
      <c r="F31" s="3">
        <v>100</v>
      </c>
      <c r="G31" s="3"/>
      <c r="H31" s="3" t="s">
        <v>96</v>
      </c>
      <c r="I31" s="3">
        <v>101</v>
      </c>
      <c r="J31" s="3" t="s">
        <v>97</v>
      </c>
      <c r="K31" s="3" t="s">
        <v>33</v>
      </c>
      <c r="L31" s="3" t="s">
        <v>98</v>
      </c>
      <c r="M31" s="19" t="s">
        <v>98</v>
      </c>
    </row>
    <row r="32" spans="1:14" ht="14.25">
      <c r="A32" s="18" t="s">
        <v>74</v>
      </c>
      <c r="B32" s="3" t="s">
        <v>99</v>
      </c>
      <c r="C32" s="3" t="s">
        <v>76</v>
      </c>
      <c r="D32" s="3" t="s">
        <v>76</v>
      </c>
      <c r="E32" s="3" t="s">
        <v>76</v>
      </c>
      <c r="F32" s="3" t="s">
        <v>79</v>
      </c>
      <c r="G32" s="3"/>
      <c r="H32" s="3" t="s">
        <v>100</v>
      </c>
      <c r="I32" s="3" t="s">
        <v>24</v>
      </c>
      <c r="J32" s="3" t="s">
        <v>75</v>
      </c>
      <c r="K32" s="3">
        <v>20</v>
      </c>
      <c r="L32" s="3" t="s">
        <v>24</v>
      </c>
      <c r="M32" s="19" t="s">
        <v>76</v>
      </c>
    </row>
    <row r="33" spans="1:13" ht="14.25">
      <c r="A33" s="18" t="s">
        <v>101</v>
      </c>
      <c r="B33" s="3">
        <v>23.3</v>
      </c>
      <c r="C33" s="3">
        <v>24.5</v>
      </c>
      <c r="D33" s="3">
        <v>21.7</v>
      </c>
      <c r="E33" s="3">
        <v>21.3</v>
      </c>
      <c r="F33" s="3">
        <v>19.7</v>
      </c>
      <c r="G33" s="3"/>
      <c r="H33" s="3" t="s">
        <v>80</v>
      </c>
      <c r="I33" s="3">
        <v>24.4</v>
      </c>
      <c r="J33" s="3">
        <v>23.3</v>
      </c>
      <c r="K33" s="3">
        <v>25</v>
      </c>
      <c r="L33" s="3">
        <v>24</v>
      </c>
      <c r="M33" s="19">
        <v>26.1</v>
      </c>
    </row>
    <row r="34" spans="1:13" ht="15" thickBot="1">
      <c r="A34" s="20" t="s">
        <v>102</v>
      </c>
      <c r="B34" s="21" t="s">
        <v>32</v>
      </c>
      <c r="C34" s="21" t="s">
        <v>103</v>
      </c>
      <c r="D34" s="21" t="s">
        <v>83</v>
      </c>
      <c r="E34" s="21" t="s">
        <v>32</v>
      </c>
      <c r="F34" s="21" t="s">
        <v>86</v>
      </c>
      <c r="G34" s="21"/>
      <c r="H34" s="21" t="s">
        <v>104</v>
      </c>
      <c r="I34" s="21" t="s">
        <v>32</v>
      </c>
      <c r="J34" s="21" t="s">
        <v>105</v>
      </c>
      <c r="K34" s="21" t="s">
        <v>82</v>
      </c>
      <c r="L34" s="21" t="s">
        <v>103</v>
      </c>
      <c r="M34" s="22">
        <v>14.2</v>
      </c>
    </row>
    <row r="35" spans="1:13" ht="14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4.25" thickBot="1"/>
    <row r="37" spans="1:13" ht="14.25">
      <c r="A37" s="15" t="s">
        <v>106</v>
      </c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4"/>
    </row>
    <row r="38" spans="1:13" ht="14.25">
      <c r="A38" s="18" t="s">
        <v>35</v>
      </c>
      <c r="B38" s="3" t="s">
        <v>36</v>
      </c>
      <c r="C38" s="3" t="s">
        <v>37</v>
      </c>
      <c r="D38" s="3" t="s">
        <v>38</v>
      </c>
      <c r="E38" s="3" t="s">
        <v>39</v>
      </c>
      <c r="F38" s="3" t="s">
        <v>40</v>
      </c>
      <c r="G38" s="3"/>
      <c r="H38" s="3" t="s">
        <v>35</v>
      </c>
      <c r="I38" s="3" t="s">
        <v>42</v>
      </c>
      <c r="J38" s="3" t="s">
        <v>43</v>
      </c>
      <c r="K38" s="3" t="s">
        <v>44</v>
      </c>
      <c r="L38" s="3" t="s">
        <v>8</v>
      </c>
      <c r="M38" s="19" t="s">
        <v>9</v>
      </c>
    </row>
    <row r="39" spans="1:13" ht="14.25">
      <c r="A39" s="18" t="s">
        <v>107</v>
      </c>
      <c r="B39" s="13">
        <v>10.36</v>
      </c>
      <c r="C39" s="13">
        <v>8.6199999999999992</v>
      </c>
      <c r="D39" s="13">
        <v>7.43</v>
      </c>
      <c r="E39" s="13">
        <v>7.93</v>
      </c>
      <c r="F39" s="13">
        <v>8.2200000000000006</v>
      </c>
      <c r="H39" s="3" t="s">
        <v>107</v>
      </c>
      <c r="I39" s="14">
        <v>8.2899999999999991</v>
      </c>
      <c r="J39" s="14">
        <v>8.85</v>
      </c>
      <c r="K39" s="14">
        <v>7.81</v>
      </c>
      <c r="L39" s="14">
        <v>8.17</v>
      </c>
      <c r="M39" s="25">
        <v>8.65</v>
      </c>
    </row>
    <row r="40" spans="1:13" ht="14.25">
      <c r="A40" s="18" t="s">
        <v>108</v>
      </c>
      <c r="B40" s="13">
        <v>4.76</v>
      </c>
      <c r="C40" s="13">
        <v>4.16</v>
      </c>
      <c r="D40" s="13">
        <v>3.78</v>
      </c>
      <c r="E40" s="13">
        <v>4.0199999999999996</v>
      </c>
      <c r="F40" s="13">
        <v>3.99</v>
      </c>
      <c r="H40" s="3" t="s">
        <v>108</v>
      </c>
      <c r="I40" s="14">
        <v>4.01</v>
      </c>
      <c r="J40" s="14">
        <v>4.16</v>
      </c>
      <c r="K40" s="14">
        <v>3.78</v>
      </c>
      <c r="L40" s="14">
        <v>3.97</v>
      </c>
      <c r="M40" s="25">
        <v>4.01</v>
      </c>
    </row>
    <row r="41" spans="1:13" ht="14.25">
      <c r="A41" s="18" t="s">
        <v>109</v>
      </c>
      <c r="B41" s="13">
        <v>2.58</v>
      </c>
      <c r="C41" s="13">
        <v>2.38</v>
      </c>
      <c r="D41" s="13">
        <v>2.29</v>
      </c>
      <c r="E41" s="13">
        <v>2.42</v>
      </c>
      <c r="F41" s="13">
        <v>2.2999999999999998</v>
      </c>
      <c r="H41" s="3" t="s">
        <v>109</v>
      </c>
      <c r="I41" s="14">
        <v>2.2999999999999998</v>
      </c>
      <c r="J41" s="14">
        <v>2.31</v>
      </c>
      <c r="K41" s="14">
        <v>2.17</v>
      </c>
      <c r="L41" s="14">
        <v>2.29</v>
      </c>
      <c r="M41" s="25">
        <v>2.23</v>
      </c>
    </row>
    <row r="42" spans="1:13" ht="14.25">
      <c r="A42" s="18" t="s">
        <v>110</v>
      </c>
      <c r="B42" s="13">
        <v>2.1800000000000002</v>
      </c>
      <c r="C42" s="13">
        <v>2.04</v>
      </c>
      <c r="D42" s="13">
        <v>2</v>
      </c>
      <c r="E42" s="13">
        <v>2.1</v>
      </c>
      <c r="F42" s="13">
        <v>1.97</v>
      </c>
      <c r="H42" s="3" t="s">
        <v>110</v>
      </c>
      <c r="I42" s="14">
        <v>1.97</v>
      </c>
      <c r="J42" s="14">
        <v>1.96</v>
      </c>
      <c r="K42" s="14">
        <v>1.87</v>
      </c>
      <c r="L42" s="14">
        <v>1.97</v>
      </c>
      <c r="M42" s="25">
        <v>1.89</v>
      </c>
    </row>
    <row r="43" spans="1:13" ht="14.25">
      <c r="A43" s="18" t="s">
        <v>111</v>
      </c>
      <c r="B43" s="13">
        <v>1.21</v>
      </c>
      <c r="C43" s="13">
        <v>1.28</v>
      </c>
      <c r="D43" s="13">
        <v>1.27</v>
      </c>
      <c r="E43" s="13">
        <v>1.26</v>
      </c>
      <c r="F43" s="13">
        <v>1.27</v>
      </c>
      <c r="H43" s="3" t="s">
        <v>111</v>
      </c>
      <c r="I43" s="14">
        <v>1.3</v>
      </c>
      <c r="J43" s="14">
        <v>1.3</v>
      </c>
      <c r="K43" s="14">
        <v>1.24</v>
      </c>
      <c r="L43" s="14">
        <v>1.27</v>
      </c>
      <c r="M43" s="25">
        <v>1.31</v>
      </c>
    </row>
    <row r="44" spans="1:13" ht="14.25">
      <c r="A44" s="18" t="s">
        <v>112</v>
      </c>
      <c r="B44" s="13">
        <v>0.22</v>
      </c>
      <c r="C44" s="13">
        <v>0.22</v>
      </c>
      <c r="D44" s="13">
        <v>0.22</v>
      </c>
      <c r="E44" s="13">
        <v>0.22</v>
      </c>
      <c r="F44" s="13">
        <v>0.22</v>
      </c>
      <c r="H44" s="3" t="s">
        <v>112</v>
      </c>
      <c r="I44" s="14">
        <v>0.22</v>
      </c>
      <c r="J44" s="14">
        <v>0.22</v>
      </c>
      <c r="K44" s="14">
        <v>0.22</v>
      </c>
      <c r="L44" s="14">
        <v>0.22</v>
      </c>
      <c r="M44" s="25">
        <v>0.22</v>
      </c>
    </row>
    <row r="45" spans="1:13" ht="14.25">
      <c r="A45" s="18" t="s">
        <v>113</v>
      </c>
      <c r="B45" s="13">
        <v>1.79</v>
      </c>
      <c r="C45" s="13">
        <v>1.59</v>
      </c>
      <c r="D45" s="13">
        <v>1.58</v>
      </c>
      <c r="E45" s="13">
        <v>1.67</v>
      </c>
      <c r="F45" s="13">
        <v>1.55</v>
      </c>
      <c r="H45" s="3" t="s">
        <v>113</v>
      </c>
      <c r="I45" s="14">
        <v>1.52</v>
      </c>
      <c r="J45" s="14">
        <v>1.51</v>
      </c>
      <c r="K45" s="14">
        <v>1.5</v>
      </c>
      <c r="L45" s="14">
        <v>1.55</v>
      </c>
      <c r="M45" s="25">
        <v>1.44</v>
      </c>
    </row>
    <row r="46" spans="1:13" ht="14.25">
      <c r="A46" s="18" t="s">
        <v>114</v>
      </c>
      <c r="B46" s="13">
        <v>8.5399999999999991</v>
      </c>
      <c r="C46" s="13">
        <v>6.73</v>
      </c>
      <c r="D46" s="13">
        <v>5.87</v>
      </c>
      <c r="E46" s="13">
        <v>6.29</v>
      </c>
      <c r="F46" s="13">
        <v>6.47</v>
      </c>
      <c r="H46" s="3" t="s">
        <v>114</v>
      </c>
      <c r="I46" s="14">
        <v>6.38</v>
      </c>
      <c r="J46" s="14">
        <v>6.81</v>
      </c>
      <c r="K46" s="14">
        <v>6.29</v>
      </c>
      <c r="L46" s="14">
        <v>6.43</v>
      </c>
      <c r="M46" s="25">
        <v>6.52</v>
      </c>
    </row>
    <row r="47" spans="1:13" ht="14.25">
      <c r="A47" s="18" t="s">
        <v>115</v>
      </c>
      <c r="B47" s="13">
        <v>4.76</v>
      </c>
      <c r="C47" s="13">
        <v>4.22</v>
      </c>
      <c r="D47" s="13">
        <v>3.72</v>
      </c>
      <c r="E47" s="13">
        <v>3.77</v>
      </c>
      <c r="F47" s="13">
        <v>4.16</v>
      </c>
      <c r="H47" s="3" t="s">
        <v>115</v>
      </c>
      <c r="I47" s="14">
        <v>4.21</v>
      </c>
      <c r="J47" s="14">
        <v>4.51</v>
      </c>
      <c r="K47" s="14">
        <v>4.18</v>
      </c>
      <c r="L47" s="14">
        <v>4.1500000000000004</v>
      </c>
      <c r="M47" s="25">
        <v>4.5199999999999996</v>
      </c>
    </row>
    <row r="48" spans="1:13" ht="14.25">
      <c r="A48" s="18" t="s">
        <v>116</v>
      </c>
      <c r="B48" s="13">
        <v>41.58</v>
      </c>
      <c r="C48" s="13">
        <v>33.369999999999997</v>
      </c>
      <c r="D48" s="13">
        <v>28.03</v>
      </c>
      <c r="E48" s="13">
        <v>30.32</v>
      </c>
      <c r="F48" s="13">
        <v>31.58</v>
      </c>
      <c r="H48" s="3" t="s">
        <v>116</v>
      </c>
      <c r="I48" s="14">
        <v>31.8</v>
      </c>
      <c r="J48" s="14">
        <v>34.33</v>
      </c>
      <c r="K48" s="14">
        <v>29.84</v>
      </c>
      <c r="L48" s="14">
        <v>31.35</v>
      </c>
      <c r="M48" s="25">
        <v>32.92</v>
      </c>
    </row>
    <row r="49" spans="1:13" ht="14.25">
      <c r="A49" s="18" t="s">
        <v>117</v>
      </c>
      <c r="B49" s="13">
        <v>4.38</v>
      </c>
      <c r="C49" s="13">
        <v>3.45</v>
      </c>
      <c r="D49" s="13">
        <v>3.31</v>
      </c>
      <c r="E49" s="13">
        <v>3.84</v>
      </c>
      <c r="F49" s="13">
        <v>3.2</v>
      </c>
      <c r="H49" s="3" t="s">
        <v>117</v>
      </c>
      <c r="I49" s="14">
        <v>3.05</v>
      </c>
      <c r="J49" s="14">
        <v>3.01</v>
      </c>
      <c r="K49" s="14">
        <v>2.84</v>
      </c>
      <c r="L49" s="14">
        <v>3.17</v>
      </c>
      <c r="M49" s="25">
        <v>2.64</v>
      </c>
    </row>
    <row r="50" spans="1:13" ht="14.25">
      <c r="A50" s="18" t="s">
        <v>118</v>
      </c>
      <c r="B50" s="13">
        <v>3.61</v>
      </c>
      <c r="C50" s="13">
        <v>2.69</v>
      </c>
      <c r="D50" s="13">
        <v>2.61</v>
      </c>
      <c r="E50" s="13">
        <v>3.04</v>
      </c>
      <c r="F50" s="13">
        <v>2.52</v>
      </c>
      <c r="H50" s="3" t="s">
        <v>118</v>
      </c>
      <c r="I50" s="14">
        <v>2.35</v>
      </c>
      <c r="J50" s="14">
        <v>2.3199999999999998</v>
      </c>
      <c r="K50" s="14">
        <v>2.2799999999999998</v>
      </c>
      <c r="L50" s="14">
        <v>2.5</v>
      </c>
      <c r="M50" s="25">
        <v>2.0099999999999998</v>
      </c>
    </row>
    <row r="51" spans="1:13" ht="14.25">
      <c r="A51" s="18" t="s">
        <v>119</v>
      </c>
      <c r="B51" s="13">
        <v>0.95</v>
      </c>
      <c r="C51" s="13">
        <v>0.77</v>
      </c>
      <c r="D51" s="13">
        <v>0.76</v>
      </c>
      <c r="E51" s="13">
        <v>0.84</v>
      </c>
      <c r="F51" s="13">
        <v>0.73</v>
      </c>
      <c r="H51" s="3" t="s">
        <v>119</v>
      </c>
      <c r="I51" s="14">
        <v>0.7</v>
      </c>
      <c r="J51" s="14">
        <v>0.69</v>
      </c>
      <c r="K51" s="14">
        <v>0.68</v>
      </c>
      <c r="L51" s="14">
        <v>0.73</v>
      </c>
      <c r="M51" s="25">
        <v>0.62</v>
      </c>
    </row>
    <row r="52" spans="1:13" ht="14.25">
      <c r="A52" s="18" t="s">
        <v>120</v>
      </c>
      <c r="B52" s="13">
        <v>1.8</v>
      </c>
      <c r="C52" s="13">
        <v>1.73</v>
      </c>
      <c r="D52" s="13">
        <v>1.72</v>
      </c>
      <c r="E52" s="13">
        <v>1.81</v>
      </c>
      <c r="F52" s="13">
        <v>1.67</v>
      </c>
      <c r="H52" s="3" t="s">
        <v>120</v>
      </c>
      <c r="I52" s="14">
        <v>1.67</v>
      </c>
      <c r="J52" s="14">
        <v>1.64</v>
      </c>
      <c r="K52" s="14">
        <v>1.58</v>
      </c>
      <c r="L52" s="14">
        <v>1.67</v>
      </c>
      <c r="M52" s="25">
        <v>1.58</v>
      </c>
    </row>
    <row r="53" spans="1:13">
      <c r="A53" s="26"/>
      <c r="M53" s="27"/>
    </row>
    <row r="54" spans="1:13" ht="14.25">
      <c r="A54" s="18" t="s">
        <v>121</v>
      </c>
      <c r="B54" s="3" t="s">
        <v>36</v>
      </c>
      <c r="C54" s="3" t="s">
        <v>37</v>
      </c>
      <c r="D54" s="3" t="s">
        <v>38</v>
      </c>
      <c r="E54" s="3" t="s">
        <v>39</v>
      </c>
      <c r="F54" s="3" t="s">
        <v>40</v>
      </c>
      <c r="G54" s="3"/>
      <c r="H54" s="3" t="s">
        <v>122</v>
      </c>
      <c r="I54" s="3" t="s">
        <v>42</v>
      </c>
      <c r="J54" s="3" t="s">
        <v>43</v>
      </c>
      <c r="K54" s="3" t="s">
        <v>44</v>
      </c>
      <c r="L54" s="3" t="s">
        <v>8</v>
      </c>
      <c r="M54" s="19" t="s">
        <v>9</v>
      </c>
    </row>
    <row r="55" spans="1:13" ht="14.25">
      <c r="A55" s="18" t="s">
        <v>107</v>
      </c>
      <c r="B55" s="14">
        <v>10.46</v>
      </c>
      <c r="C55" s="14">
        <v>9.39</v>
      </c>
      <c r="D55" s="14">
        <v>9.0500000000000007</v>
      </c>
      <c r="E55" s="14">
        <v>9.02</v>
      </c>
      <c r="F55" s="14">
        <v>9.06</v>
      </c>
      <c r="H55" s="3" t="s">
        <v>107</v>
      </c>
      <c r="I55" s="14">
        <v>9.2100000000000009</v>
      </c>
      <c r="J55" s="14">
        <v>9.86</v>
      </c>
      <c r="K55" s="14">
        <v>8.83</v>
      </c>
      <c r="L55" s="14">
        <v>9.9700000000000006</v>
      </c>
      <c r="M55" s="25">
        <v>10</v>
      </c>
    </row>
    <row r="56" spans="1:13" ht="14.25">
      <c r="A56" s="18" t="s">
        <v>108</v>
      </c>
      <c r="B56" s="14">
        <v>4.78</v>
      </c>
      <c r="C56" s="14">
        <v>4.38</v>
      </c>
      <c r="D56" s="14">
        <v>4.42</v>
      </c>
      <c r="E56" s="14">
        <v>4.33</v>
      </c>
      <c r="F56" s="14">
        <v>4.32</v>
      </c>
      <c r="H56" s="3" t="s">
        <v>108</v>
      </c>
      <c r="I56" s="14">
        <v>4.32</v>
      </c>
      <c r="J56" s="14">
        <v>4.63</v>
      </c>
      <c r="K56" s="14">
        <v>4.1500000000000004</v>
      </c>
      <c r="L56" s="14">
        <v>4.59</v>
      </c>
      <c r="M56" s="25">
        <v>4.5</v>
      </c>
    </row>
    <row r="57" spans="1:13" ht="14.25">
      <c r="A57" s="18" t="s">
        <v>109</v>
      </c>
      <c r="B57" s="14">
        <v>2.59</v>
      </c>
      <c r="C57" s="14">
        <v>2.42</v>
      </c>
      <c r="D57" s="14">
        <v>2.56</v>
      </c>
      <c r="E57" s="14">
        <v>2.4700000000000002</v>
      </c>
      <c r="F57" s="14">
        <v>2.4500000000000002</v>
      </c>
      <c r="H57" s="3" t="s">
        <v>109</v>
      </c>
      <c r="I57" s="14">
        <v>2.39</v>
      </c>
      <c r="J57" s="14">
        <v>2.58</v>
      </c>
      <c r="K57" s="14">
        <v>2.31</v>
      </c>
      <c r="L57" s="14">
        <v>2.5</v>
      </c>
      <c r="M57" s="25">
        <v>2.38</v>
      </c>
    </row>
    <row r="58" spans="1:13" ht="14.25">
      <c r="A58" s="18" t="s">
        <v>110</v>
      </c>
      <c r="B58" s="14">
        <v>2.17</v>
      </c>
      <c r="C58" s="14">
        <v>2.0499999999999998</v>
      </c>
      <c r="D58" s="14">
        <v>2.21</v>
      </c>
      <c r="E58" s="14">
        <v>2.11</v>
      </c>
      <c r="F58" s="14">
        <v>2.09</v>
      </c>
      <c r="H58" s="3" t="s">
        <v>110</v>
      </c>
      <c r="I58" s="14">
        <v>2.0299999999999998</v>
      </c>
      <c r="J58" s="14">
        <v>2.19</v>
      </c>
      <c r="K58" s="14">
        <v>1.96</v>
      </c>
      <c r="L58" s="14">
        <v>2.1</v>
      </c>
      <c r="M58" s="25">
        <v>1.99</v>
      </c>
    </row>
    <row r="59" spans="1:13" ht="14.25">
      <c r="A59" s="18" t="s">
        <v>111</v>
      </c>
      <c r="B59" s="14">
        <v>1.19</v>
      </c>
      <c r="C59" s="14">
        <v>1.19</v>
      </c>
      <c r="D59" s="14">
        <v>1.18</v>
      </c>
      <c r="E59" s="14">
        <v>1.18</v>
      </c>
      <c r="F59" s="14">
        <v>1.18</v>
      </c>
      <c r="H59" s="3" t="s">
        <v>111</v>
      </c>
      <c r="I59" s="14">
        <v>1.19</v>
      </c>
      <c r="J59" s="14">
        <v>1.19</v>
      </c>
      <c r="K59" s="14">
        <v>1.2</v>
      </c>
      <c r="L59" s="14">
        <v>1.21</v>
      </c>
      <c r="M59" s="25">
        <v>1.23</v>
      </c>
    </row>
    <row r="60" spans="1:13" ht="14.25">
      <c r="A60" s="18" t="s">
        <v>112</v>
      </c>
      <c r="B60" s="14">
        <v>0.22</v>
      </c>
      <c r="C60" s="14">
        <v>0.22</v>
      </c>
      <c r="D60" s="14">
        <v>0.22</v>
      </c>
      <c r="E60" s="14">
        <v>0.22</v>
      </c>
      <c r="F60" s="14">
        <v>0.22</v>
      </c>
      <c r="H60" s="3" t="s">
        <v>112</v>
      </c>
      <c r="I60" s="14">
        <v>0.22</v>
      </c>
      <c r="J60" s="14">
        <v>0.22</v>
      </c>
      <c r="K60" s="14">
        <v>0.22</v>
      </c>
      <c r="L60" s="14">
        <v>0.22</v>
      </c>
      <c r="M60" s="25">
        <v>0.22</v>
      </c>
    </row>
    <row r="61" spans="1:13" ht="14.25">
      <c r="A61" s="18" t="s">
        <v>113</v>
      </c>
      <c r="B61" s="14">
        <v>1.82</v>
      </c>
      <c r="C61" s="14">
        <v>1.72</v>
      </c>
      <c r="D61" s="14">
        <v>1.87</v>
      </c>
      <c r="E61" s="14">
        <v>1.8</v>
      </c>
      <c r="F61" s="14">
        <v>1.77</v>
      </c>
      <c r="H61" s="3" t="s">
        <v>113</v>
      </c>
      <c r="I61" s="14">
        <v>1.71</v>
      </c>
      <c r="J61" s="14">
        <v>1.84</v>
      </c>
      <c r="K61" s="14">
        <v>1.64</v>
      </c>
      <c r="L61" s="14">
        <v>1.74</v>
      </c>
      <c r="M61" s="25">
        <v>1.62</v>
      </c>
    </row>
    <row r="62" spans="1:13" ht="14.25">
      <c r="A62" s="18" t="s">
        <v>114</v>
      </c>
      <c r="B62" s="14">
        <v>8.77</v>
      </c>
      <c r="C62" s="14">
        <v>7.89</v>
      </c>
      <c r="D62" s="14">
        <v>7.68</v>
      </c>
      <c r="E62" s="14">
        <v>7.67</v>
      </c>
      <c r="F62" s="14">
        <v>7.66</v>
      </c>
      <c r="H62" s="3" t="s">
        <v>114</v>
      </c>
      <c r="I62" s="14">
        <v>7.77</v>
      </c>
      <c r="J62" s="14">
        <v>8.2799999999999994</v>
      </c>
      <c r="K62" s="14">
        <v>7.37</v>
      </c>
      <c r="L62" s="14">
        <v>8.27</v>
      </c>
      <c r="M62" s="25">
        <v>8.16</v>
      </c>
    </row>
    <row r="63" spans="1:13" ht="14.25">
      <c r="A63" s="18" t="s">
        <v>115</v>
      </c>
      <c r="B63" s="14">
        <v>4.82</v>
      </c>
      <c r="C63" s="14">
        <v>4.59</v>
      </c>
      <c r="D63" s="14">
        <v>4.0999999999999996</v>
      </c>
      <c r="E63" s="14">
        <v>4.2699999999999996</v>
      </c>
      <c r="F63" s="14">
        <v>4.34</v>
      </c>
      <c r="H63" s="3" t="s">
        <v>115</v>
      </c>
      <c r="I63" s="14">
        <v>4.54</v>
      </c>
      <c r="J63" s="14">
        <v>4.5</v>
      </c>
      <c r="K63" s="14">
        <v>4.5</v>
      </c>
      <c r="L63" s="14">
        <v>4.74</v>
      </c>
      <c r="M63" s="25">
        <v>5.03</v>
      </c>
    </row>
    <row r="64" spans="1:13" ht="14.25">
      <c r="A64" s="18" t="s">
        <v>116</v>
      </c>
      <c r="B64" s="14">
        <v>42.13</v>
      </c>
      <c r="C64" s="14">
        <v>37.28</v>
      </c>
      <c r="D64" s="14">
        <v>35.78</v>
      </c>
      <c r="E64" s="14">
        <v>35.67</v>
      </c>
      <c r="F64" s="14">
        <v>35.799999999999997</v>
      </c>
      <c r="H64" s="3" t="s">
        <v>116</v>
      </c>
      <c r="I64" s="14">
        <v>36.49</v>
      </c>
      <c r="J64" s="14">
        <v>39.39</v>
      </c>
      <c r="K64" s="14">
        <v>34.71</v>
      </c>
      <c r="L64" s="14">
        <v>39.840000000000003</v>
      </c>
      <c r="M64" s="25">
        <v>39.9</v>
      </c>
    </row>
    <row r="65" spans="1:14" ht="14.25">
      <c r="A65" s="18" t="s">
        <v>117</v>
      </c>
      <c r="B65" s="14">
        <v>4.46</v>
      </c>
      <c r="C65" s="14">
        <v>3.89</v>
      </c>
      <c r="D65" s="14">
        <v>4.67</v>
      </c>
      <c r="E65" s="14">
        <v>4.2699999999999996</v>
      </c>
      <c r="F65" s="14">
        <v>4.12</v>
      </c>
      <c r="H65" s="3" t="s">
        <v>117</v>
      </c>
      <c r="I65" s="14">
        <v>3.84</v>
      </c>
      <c r="J65" s="14">
        <v>4.55</v>
      </c>
      <c r="K65" s="14">
        <v>3.48</v>
      </c>
      <c r="L65" s="14">
        <v>4.07</v>
      </c>
      <c r="M65" s="25">
        <v>3.48</v>
      </c>
    </row>
    <row r="66" spans="1:14" ht="14.25">
      <c r="A66" s="18" t="s">
        <v>118</v>
      </c>
      <c r="B66" s="14">
        <v>3.74</v>
      </c>
      <c r="C66" s="14">
        <v>3.27</v>
      </c>
      <c r="D66" s="14">
        <v>3.96</v>
      </c>
      <c r="E66" s="14">
        <v>3.63</v>
      </c>
      <c r="F66" s="14">
        <v>3.48</v>
      </c>
      <c r="H66" s="3" t="s">
        <v>118</v>
      </c>
      <c r="I66" s="14">
        <v>3.23</v>
      </c>
      <c r="J66" s="14">
        <v>3.82</v>
      </c>
      <c r="K66" s="14">
        <v>2.9</v>
      </c>
      <c r="L66" s="14">
        <v>3.38</v>
      </c>
      <c r="M66" s="25">
        <v>2.84</v>
      </c>
    </row>
    <row r="67" spans="1:14" ht="14.25">
      <c r="A67" s="18" t="s">
        <v>119</v>
      </c>
      <c r="B67" s="14">
        <v>0.97</v>
      </c>
      <c r="C67" s="14">
        <v>0.89</v>
      </c>
      <c r="D67" s="14">
        <v>1.01</v>
      </c>
      <c r="E67" s="14">
        <v>0.95</v>
      </c>
      <c r="F67" s="14">
        <v>0.92</v>
      </c>
      <c r="H67" s="3" t="s">
        <v>119</v>
      </c>
      <c r="I67" s="14">
        <v>0.88</v>
      </c>
      <c r="J67" s="14">
        <v>0.98</v>
      </c>
      <c r="K67" s="14">
        <v>0.81</v>
      </c>
      <c r="L67" s="14">
        <v>0.91</v>
      </c>
      <c r="M67" s="25">
        <v>0.8</v>
      </c>
    </row>
    <row r="68" spans="1:14" ht="14.25">
      <c r="A68" s="18" t="s">
        <v>120</v>
      </c>
      <c r="B68" s="14">
        <v>1.8</v>
      </c>
      <c r="C68" s="14">
        <v>1.71</v>
      </c>
      <c r="D68" s="14">
        <v>1.88</v>
      </c>
      <c r="E68" s="14">
        <v>1.79</v>
      </c>
      <c r="F68" s="14">
        <v>1.76</v>
      </c>
      <c r="H68" s="3" t="s">
        <v>120</v>
      </c>
      <c r="I68" s="14">
        <v>1.7</v>
      </c>
      <c r="J68" s="14">
        <v>1.83</v>
      </c>
      <c r="K68" s="14">
        <v>1.64</v>
      </c>
      <c r="L68" s="14">
        <v>1.74</v>
      </c>
      <c r="M68" s="25">
        <v>1.63</v>
      </c>
    </row>
    <row r="69" spans="1:14">
      <c r="A69" s="28"/>
      <c r="M69" s="27"/>
    </row>
    <row r="70" spans="1:14" ht="14.25">
      <c r="A70" s="18" t="s">
        <v>123</v>
      </c>
      <c r="B70" s="3" t="s">
        <v>36</v>
      </c>
      <c r="C70" s="3" t="s">
        <v>37</v>
      </c>
      <c r="D70" s="3" t="s">
        <v>38</v>
      </c>
      <c r="E70" s="3" t="s">
        <v>39</v>
      </c>
      <c r="F70" s="3" t="s">
        <v>40</v>
      </c>
      <c r="G70" s="3"/>
      <c r="H70" s="3" t="s">
        <v>18</v>
      </c>
      <c r="I70" s="3" t="s">
        <v>42</v>
      </c>
      <c r="J70" s="3" t="s">
        <v>43</v>
      </c>
      <c r="K70" s="3" t="s">
        <v>44</v>
      </c>
      <c r="L70" s="3" t="s">
        <v>8</v>
      </c>
      <c r="M70" s="19" t="s">
        <v>9</v>
      </c>
    </row>
    <row r="71" spans="1:14" ht="14.25">
      <c r="A71" s="18" t="s">
        <v>107</v>
      </c>
      <c r="B71" s="14">
        <v>11.07</v>
      </c>
      <c r="C71" s="14">
        <v>7.76</v>
      </c>
      <c r="D71" s="14">
        <v>7.66</v>
      </c>
      <c r="E71" s="14">
        <v>7.83</v>
      </c>
      <c r="F71" s="14">
        <v>7.88</v>
      </c>
      <c r="H71" s="3" t="s">
        <v>107</v>
      </c>
      <c r="I71" s="14">
        <v>8.59</v>
      </c>
      <c r="J71" s="14">
        <v>9.1300000000000008</v>
      </c>
      <c r="K71" s="14">
        <v>8.85</v>
      </c>
      <c r="L71" s="14">
        <v>8.84</v>
      </c>
      <c r="M71" s="25">
        <v>8.4</v>
      </c>
    </row>
    <row r="72" spans="1:14" ht="14.25">
      <c r="A72" s="18" t="s">
        <v>108</v>
      </c>
      <c r="B72" s="14">
        <v>4.88</v>
      </c>
      <c r="C72" s="14">
        <v>3.8</v>
      </c>
      <c r="D72" s="14">
        <v>3.86</v>
      </c>
      <c r="E72" s="14">
        <v>3.86</v>
      </c>
      <c r="F72" s="14">
        <v>3.85</v>
      </c>
      <c r="H72" s="3" t="s">
        <v>108</v>
      </c>
      <c r="I72" s="14">
        <v>4.0199999999999996</v>
      </c>
      <c r="J72" s="14">
        <v>4.3099999999999996</v>
      </c>
      <c r="K72" s="14">
        <v>4.09</v>
      </c>
      <c r="L72" s="14">
        <v>4.2300000000000004</v>
      </c>
      <c r="M72" s="25">
        <v>3.96</v>
      </c>
      <c r="N72" s="7"/>
    </row>
    <row r="73" spans="1:14" ht="14.25">
      <c r="A73" s="18" t="s">
        <v>109</v>
      </c>
      <c r="B73" s="14">
        <v>2.5299999999999998</v>
      </c>
      <c r="C73" s="14">
        <v>2.21</v>
      </c>
      <c r="D73" s="14">
        <v>2.31</v>
      </c>
      <c r="E73" s="14">
        <v>2.2599999999999998</v>
      </c>
      <c r="F73" s="14">
        <v>2.23</v>
      </c>
      <c r="H73" s="3" t="s">
        <v>109</v>
      </c>
      <c r="I73" s="14">
        <v>2.23</v>
      </c>
      <c r="J73" s="14">
        <v>2.41</v>
      </c>
      <c r="K73" s="14">
        <v>2.23</v>
      </c>
      <c r="L73" s="14">
        <v>2.4</v>
      </c>
      <c r="M73" s="25">
        <v>2.2200000000000002</v>
      </c>
      <c r="N73" s="7"/>
    </row>
    <row r="74" spans="1:14" ht="14.25">
      <c r="A74" s="18" t="s">
        <v>110</v>
      </c>
      <c r="B74" s="14">
        <v>2.1</v>
      </c>
      <c r="C74" s="14">
        <v>1.9</v>
      </c>
      <c r="D74" s="14">
        <v>2.0099999999999998</v>
      </c>
      <c r="E74" s="14">
        <v>1.95</v>
      </c>
      <c r="F74" s="14">
        <v>1.92</v>
      </c>
      <c r="H74" s="3" t="s">
        <v>110</v>
      </c>
      <c r="I74" s="14">
        <v>1.89</v>
      </c>
      <c r="J74" s="14">
        <v>2.0499999999999998</v>
      </c>
      <c r="K74" s="14">
        <v>1.88</v>
      </c>
      <c r="L74" s="14">
        <v>2.0499999999999998</v>
      </c>
      <c r="M74" s="25">
        <v>1.88</v>
      </c>
      <c r="N74" s="7"/>
    </row>
    <row r="75" spans="1:14" ht="14.25">
      <c r="A75" s="18" t="s">
        <v>111</v>
      </c>
      <c r="B75" s="14">
        <v>1.22</v>
      </c>
      <c r="C75" s="14">
        <v>1.26</v>
      </c>
      <c r="D75" s="14">
        <v>1.25</v>
      </c>
      <c r="E75" s="14">
        <v>1.24</v>
      </c>
      <c r="F75" s="14">
        <v>1.24</v>
      </c>
      <c r="H75" s="3" t="s">
        <v>111</v>
      </c>
      <c r="I75" s="14">
        <v>1.26</v>
      </c>
      <c r="J75" s="14">
        <v>1.26</v>
      </c>
      <c r="K75" s="14">
        <v>1.24</v>
      </c>
      <c r="L75" s="14">
        <v>1.28</v>
      </c>
      <c r="M75" s="25">
        <v>1.25</v>
      </c>
      <c r="N75" s="7"/>
    </row>
    <row r="76" spans="1:14" ht="14.25">
      <c r="A76" s="18" t="s">
        <v>112</v>
      </c>
      <c r="B76" s="14">
        <v>0.22</v>
      </c>
      <c r="C76" s="14">
        <v>0.22</v>
      </c>
      <c r="D76" s="14">
        <v>0.22</v>
      </c>
      <c r="E76" s="14">
        <v>0.22</v>
      </c>
      <c r="F76" s="14">
        <v>0.22</v>
      </c>
      <c r="H76" s="3" t="s">
        <v>112</v>
      </c>
      <c r="I76" s="14">
        <v>0.22</v>
      </c>
      <c r="J76" s="14">
        <v>0.22</v>
      </c>
      <c r="K76" s="14">
        <v>0.22</v>
      </c>
      <c r="L76" s="14">
        <v>0.22</v>
      </c>
      <c r="M76" s="25">
        <v>0.22</v>
      </c>
      <c r="N76" s="7"/>
    </row>
    <row r="77" spans="1:14" ht="14.25">
      <c r="A77" s="18" t="s">
        <v>113</v>
      </c>
      <c r="B77" s="14">
        <v>1.72</v>
      </c>
      <c r="C77" s="14">
        <v>1.51</v>
      </c>
      <c r="D77" s="14">
        <v>1.61</v>
      </c>
      <c r="E77" s="14">
        <v>1.58</v>
      </c>
      <c r="F77" s="14">
        <v>1.54</v>
      </c>
      <c r="H77" s="3" t="s">
        <v>113</v>
      </c>
      <c r="I77" s="14">
        <v>1.49</v>
      </c>
      <c r="J77" s="14">
        <v>1.62</v>
      </c>
      <c r="K77" s="14">
        <v>1.52</v>
      </c>
      <c r="L77" s="14">
        <v>1.6</v>
      </c>
      <c r="M77" s="25">
        <v>1.51</v>
      </c>
    </row>
    <row r="78" spans="1:14" ht="14.25">
      <c r="A78" s="18" t="s">
        <v>114</v>
      </c>
      <c r="B78" s="14">
        <v>9.06</v>
      </c>
      <c r="C78" s="14">
        <v>6.17</v>
      </c>
      <c r="D78" s="14">
        <v>6.13</v>
      </c>
      <c r="E78" s="14">
        <v>6.32</v>
      </c>
      <c r="F78" s="14">
        <v>6.34</v>
      </c>
      <c r="H78" s="3" t="s">
        <v>114</v>
      </c>
      <c r="I78" s="14">
        <v>6.8</v>
      </c>
      <c r="J78" s="14">
        <v>7.23</v>
      </c>
      <c r="K78" s="14">
        <v>7.15</v>
      </c>
      <c r="L78" s="14">
        <v>6.9</v>
      </c>
      <c r="M78" s="25">
        <v>6.73</v>
      </c>
    </row>
    <row r="79" spans="1:14" ht="14.25">
      <c r="A79" s="18" t="s">
        <v>115</v>
      </c>
      <c r="B79" s="14">
        <v>5.28</v>
      </c>
      <c r="C79" s="14">
        <v>4.08</v>
      </c>
      <c r="D79" s="14">
        <v>3.81</v>
      </c>
      <c r="E79" s="14">
        <v>4.01</v>
      </c>
      <c r="F79" s="14">
        <v>4.1100000000000003</v>
      </c>
      <c r="H79" s="3" t="s">
        <v>115</v>
      </c>
      <c r="I79" s="14">
        <v>4.55</v>
      </c>
      <c r="J79" s="14">
        <v>4.46</v>
      </c>
      <c r="K79" s="14">
        <v>4.71</v>
      </c>
      <c r="L79" s="14">
        <v>4.3099999999999996</v>
      </c>
      <c r="M79" s="25">
        <v>4.46</v>
      </c>
    </row>
    <row r="80" spans="1:14" ht="14.25">
      <c r="A80" s="18" t="s">
        <v>116</v>
      </c>
      <c r="B80" s="14">
        <v>44.76</v>
      </c>
      <c r="C80" s="14">
        <v>29.57</v>
      </c>
      <c r="D80" s="14">
        <v>29.13</v>
      </c>
      <c r="E80" s="14">
        <v>29.96</v>
      </c>
      <c r="F80" s="14">
        <v>30.18</v>
      </c>
      <c r="H80" s="3" t="s">
        <v>116</v>
      </c>
      <c r="I80" s="14">
        <v>33.31</v>
      </c>
      <c r="J80" s="14">
        <v>35.75</v>
      </c>
      <c r="K80" s="14">
        <v>34.619999999999997</v>
      </c>
      <c r="L80" s="14">
        <v>34.36</v>
      </c>
      <c r="M80" s="25">
        <v>32.51</v>
      </c>
    </row>
    <row r="81" spans="1:18" ht="14.25">
      <c r="A81" s="18" t="s">
        <v>117</v>
      </c>
      <c r="B81" s="14">
        <v>3.98</v>
      </c>
      <c r="C81" s="14">
        <v>2.92</v>
      </c>
      <c r="D81" s="14">
        <v>3.45</v>
      </c>
      <c r="E81" s="14">
        <v>3.25</v>
      </c>
      <c r="F81" s="14">
        <v>3.07</v>
      </c>
      <c r="H81" s="3" t="s">
        <v>117</v>
      </c>
      <c r="I81" s="14">
        <v>2.84</v>
      </c>
      <c r="J81" s="14">
        <v>3.56</v>
      </c>
      <c r="K81" s="14">
        <v>2.93</v>
      </c>
      <c r="L81" s="14">
        <v>3.5</v>
      </c>
      <c r="M81" s="25">
        <v>2.89</v>
      </c>
    </row>
    <row r="82" spans="1:18" ht="14.25">
      <c r="A82" s="18" t="s">
        <v>118</v>
      </c>
      <c r="B82" s="14">
        <v>3.25</v>
      </c>
      <c r="C82" s="14">
        <v>2.3199999999999998</v>
      </c>
      <c r="D82" s="14">
        <v>2.76</v>
      </c>
      <c r="E82" s="14">
        <v>2.62</v>
      </c>
      <c r="F82" s="14">
        <v>2.4700000000000002</v>
      </c>
      <c r="H82" s="3" t="s">
        <v>118</v>
      </c>
      <c r="I82" s="14">
        <v>2.2400000000000002</v>
      </c>
      <c r="J82" s="14">
        <v>2.82</v>
      </c>
      <c r="K82" s="14">
        <v>2.36</v>
      </c>
      <c r="L82" s="14">
        <v>2.74</v>
      </c>
      <c r="M82" s="25">
        <v>2.31</v>
      </c>
    </row>
    <row r="83" spans="1:18" ht="14.25">
      <c r="A83" s="18" t="s">
        <v>119</v>
      </c>
      <c r="B83" s="14">
        <v>0.88</v>
      </c>
      <c r="C83" s="14">
        <v>0.69</v>
      </c>
      <c r="D83" s="14">
        <v>0.79</v>
      </c>
      <c r="E83" s="14">
        <v>0.76</v>
      </c>
      <c r="F83" s="14">
        <v>0.72</v>
      </c>
      <c r="H83" s="3" t="s">
        <v>119</v>
      </c>
      <c r="I83" s="14">
        <v>0.67</v>
      </c>
      <c r="J83" s="14">
        <v>0.8</v>
      </c>
      <c r="K83" s="14">
        <v>0.7</v>
      </c>
      <c r="L83" s="14">
        <v>0.78</v>
      </c>
      <c r="M83" s="25">
        <v>0.69</v>
      </c>
    </row>
    <row r="84" spans="1:18" ht="15" thickBot="1">
      <c r="A84" s="20" t="s">
        <v>120</v>
      </c>
      <c r="B84" s="12">
        <v>1.7</v>
      </c>
      <c r="C84" s="12">
        <v>1.62</v>
      </c>
      <c r="D84" s="12">
        <v>1.73</v>
      </c>
      <c r="E84" s="12">
        <v>1.67</v>
      </c>
      <c r="F84" s="12">
        <v>1.63</v>
      </c>
      <c r="G84" s="29"/>
      <c r="H84" s="21" t="s">
        <v>120</v>
      </c>
      <c r="I84" s="12">
        <v>1.58</v>
      </c>
      <c r="J84" s="12">
        <v>1.71</v>
      </c>
      <c r="K84" s="12">
        <v>1.56</v>
      </c>
      <c r="L84" s="12">
        <v>1.73</v>
      </c>
      <c r="M84" s="30">
        <v>1.58</v>
      </c>
    </row>
    <row r="85" spans="1:18" ht="15.75">
      <c r="B85" s="8"/>
      <c r="C85" s="8"/>
    </row>
    <row r="86" spans="1:18" ht="14.25" thickBot="1">
      <c r="A86" s="1"/>
      <c r="B86" s="9"/>
      <c r="C86" s="9"/>
    </row>
    <row r="87" spans="1:18" ht="14.25">
      <c r="A87" s="15" t="s">
        <v>124</v>
      </c>
      <c r="B87" s="16">
        <v>1</v>
      </c>
      <c r="C87" s="16">
        <v>2</v>
      </c>
      <c r="D87" s="16">
        <v>3</v>
      </c>
      <c r="E87" s="16">
        <v>4</v>
      </c>
      <c r="F87" s="16">
        <v>5</v>
      </c>
      <c r="G87" s="16">
        <v>6</v>
      </c>
      <c r="H87" s="16">
        <v>7</v>
      </c>
      <c r="I87" s="16">
        <v>8</v>
      </c>
      <c r="J87" s="16">
        <v>9</v>
      </c>
      <c r="K87" s="16">
        <v>10</v>
      </c>
      <c r="L87" s="16">
        <v>11</v>
      </c>
      <c r="M87" s="16">
        <v>12</v>
      </c>
      <c r="N87" s="16">
        <v>13</v>
      </c>
      <c r="O87" s="17">
        <v>14</v>
      </c>
      <c r="P87" s="3"/>
      <c r="Q87" s="3"/>
      <c r="R87" s="3"/>
    </row>
    <row r="88" spans="1:18" ht="14.25">
      <c r="A88" s="18" t="s">
        <v>125</v>
      </c>
      <c r="B88" s="3">
        <v>25</v>
      </c>
      <c r="C88" s="3">
        <v>25</v>
      </c>
      <c r="D88" s="3">
        <v>27</v>
      </c>
      <c r="E88" s="3">
        <v>27</v>
      </c>
      <c r="F88" s="3">
        <v>27</v>
      </c>
      <c r="G88" s="3">
        <v>22</v>
      </c>
      <c r="H88" s="3">
        <v>22</v>
      </c>
      <c r="I88" s="3">
        <v>23</v>
      </c>
      <c r="J88" s="3">
        <v>25</v>
      </c>
      <c r="K88" s="3">
        <v>20</v>
      </c>
      <c r="L88" s="3">
        <v>26</v>
      </c>
      <c r="M88" s="3">
        <v>25</v>
      </c>
      <c r="N88" s="3">
        <v>25</v>
      </c>
      <c r="O88" s="19">
        <v>24</v>
      </c>
      <c r="P88" s="3"/>
      <c r="Q88" s="3"/>
      <c r="R88" s="3"/>
    </row>
    <row r="89" spans="1:18" ht="15" thickBot="1">
      <c r="A89" s="20" t="s">
        <v>126</v>
      </c>
      <c r="B89" s="21">
        <v>500</v>
      </c>
      <c r="C89" s="21">
        <v>500</v>
      </c>
      <c r="D89" s="21">
        <v>500</v>
      </c>
      <c r="E89" s="21">
        <v>500</v>
      </c>
      <c r="F89" s="21">
        <v>500</v>
      </c>
      <c r="G89" s="21">
        <v>3700</v>
      </c>
      <c r="H89" s="21">
        <v>3700</v>
      </c>
      <c r="I89" s="21">
        <v>3700</v>
      </c>
      <c r="J89" s="21">
        <v>5100</v>
      </c>
      <c r="K89" s="21">
        <v>3700</v>
      </c>
      <c r="L89" s="21">
        <v>3700</v>
      </c>
      <c r="M89" s="21">
        <v>500</v>
      </c>
      <c r="N89" s="21">
        <v>500</v>
      </c>
      <c r="O89" s="22">
        <v>500</v>
      </c>
      <c r="P89" s="3"/>
      <c r="Q89" s="3"/>
      <c r="R89" s="3"/>
    </row>
    <row r="90" spans="1:18" ht="14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</row>
    <row r="91" spans="1:18" ht="15" thickBo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</row>
    <row r="92" spans="1:18" ht="14.25">
      <c r="A92" s="15" t="s">
        <v>143</v>
      </c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7"/>
      <c r="N92" s="3"/>
      <c r="O92" s="3"/>
      <c r="P92" s="3"/>
      <c r="Q92" s="3"/>
      <c r="R92" s="3"/>
    </row>
    <row r="93" spans="1:18" ht="14.25">
      <c r="A93" s="18" t="s">
        <v>35</v>
      </c>
      <c r="B93" s="3" t="s">
        <v>0</v>
      </c>
      <c r="C93" s="3" t="s">
        <v>1</v>
      </c>
      <c r="D93" s="3" t="s">
        <v>2</v>
      </c>
      <c r="E93" s="3" t="s">
        <v>133</v>
      </c>
      <c r="F93" s="3" t="s">
        <v>134</v>
      </c>
      <c r="G93" s="3"/>
      <c r="H93" s="3" t="s">
        <v>135</v>
      </c>
      <c r="I93" s="3" t="s">
        <v>136</v>
      </c>
      <c r="J93" s="3" t="s">
        <v>6</v>
      </c>
      <c r="K93" s="3" t="s">
        <v>7</v>
      </c>
      <c r="L93" s="3" t="s">
        <v>137</v>
      </c>
      <c r="M93" s="19" t="s">
        <v>9</v>
      </c>
      <c r="N93" s="3"/>
      <c r="O93" s="3"/>
      <c r="P93" s="3"/>
      <c r="Q93" s="3"/>
      <c r="R93" s="3"/>
    </row>
    <row r="94" spans="1:18" ht="15.75">
      <c r="A94" s="18" t="s">
        <v>129</v>
      </c>
      <c r="B94" s="3">
        <v>6.09</v>
      </c>
      <c r="C94" s="3">
        <v>6.78</v>
      </c>
      <c r="D94" s="3">
        <v>6.78</v>
      </c>
      <c r="E94" s="3">
        <v>8.1999999999999993</v>
      </c>
      <c r="F94" s="3">
        <v>6.64</v>
      </c>
      <c r="G94" s="3"/>
      <c r="H94" s="3" t="s">
        <v>127</v>
      </c>
      <c r="I94" s="3">
        <v>6.37</v>
      </c>
      <c r="J94" s="3">
        <v>6.37</v>
      </c>
      <c r="K94" s="3">
        <v>6.15</v>
      </c>
      <c r="L94" s="3">
        <v>6.6</v>
      </c>
      <c r="M94" s="19">
        <v>5.89</v>
      </c>
      <c r="N94" s="3"/>
      <c r="O94" s="3"/>
      <c r="P94" s="3"/>
      <c r="Q94" s="3"/>
      <c r="R94" s="3"/>
    </row>
    <row r="95" spans="1:18" ht="14.25">
      <c r="A95" s="18" t="s">
        <v>130</v>
      </c>
      <c r="B95" s="3">
        <v>193</v>
      </c>
      <c r="C95" s="3">
        <v>191</v>
      </c>
      <c r="D95" s="3">
        <v>196</v>
      </c>
      <c r="E95" s="3">
        <v>182</v>
      </c>
      <c r="F95" s="3">
        <v>190</v>
      </c>
      <c r="G95" s="3"/>
      <c r="H95" s="3" t="s">
        <v>128</v>
      </c>
      <c r="I95" s="3">
        <v>191</v>
      </c>
      <c r="J95" s="3">
        <v>186</v>
      </c>
      <c r="K95" s="3">
        <v>179</v>
      </c>
      <c r="L95" s="3">
        <v>195</v>
      </c>
      <c r="M95" s="19">
        <v>169</v>
      </c>
      <c r="N95" s="3"/>
      <c r="O95" s="3"/>
      <c r="Q95" s="3"/>
      <c r="R95" s="3"/>
    </row>
    <row r="96" spans="1:18" ht="14.25">
      <c r="A96" s="18" t="s">
        <v>131</v>
      </c>
      <c r="B96" s="3">
        <v>99</v>
      </c>
      <c r="C96" s="3">
        <v>91</v>
      </c>
      <c r="D96" s="3">
        <v>92</v>
      </c>
      <c r="E96" s="3">
        <v>75</v>
      </c>
      <c r="F96" s="3">
        <v>91</v>
      </c>
      <c r="G96" s="3"/>
      <c r="H96" s="3" t="s">
        <v>131</v>
      </c>
      <c r="I96" s="3">
        <v>93</v>
      </c>
      <c r="J96" s="3">
        <v>93</v>
      </c>
      <c r="K96" s="3">
        <v>91</v>
      </c>
      <c r="L96" s="3">
        <v>94</v>
      </c>
      <c r="M96" s="19">
        <v>90</v>
      </c>
      <c r="N96" s="3"/>
      <c r="O96" s="3"/>
      <c r="Q96" s="3"/>
      <c r="R96" s="3"/>
    </row>
    <row r="97" spans="1:18" ht="14.25">
      <c r="A97" s="18" t="s">
        <v>132</v>
      </c>
      <c r="B97" s="3">
        <v>0.6</v>
      </c>
      <c r="C97" s="3">
        <v>0.62</v>
      </c>
      <c r="D97" s="3">
        <v>0.62</v>
      </c>
      <c r="E97" s="3">
        <v>0.61</v>
      </c>
      <c r="F97" s="3">
        <v>0.61</v>
      </c>
      <c r="G97" s="3"/>
      <c r="H97" s="3" t="s">
        <v>132</v>
      </c>
      <c r="I97" s="3">
        <v>0.59</v>
      </c>
      <c r="J97" s="3">
        <v>0.6</v>
      </c>
      <c r="K97" s="3">
        <v>0.56000000000000005</v>
      </c>
      <c r="L97" s="3">
        <v>0.62</v>
      </c>
      <c r="M97" s="19">
        <v>0.53</v>
      </c>
      <c r="N97" s="3"/>
      <c r="O97" s="3"/>
      <c r="Q97" s="3"/>
      <c r="R97" s="3"/>
    </row>
    <row r="98" spans="1:18" ht="14.25">
      <c r="A98" s="18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19"/>
      <c r="N98" s="3"/>
      <c r="O98" s="3"/>
      <c r="Q98" s="3"/>
      <c r="R98" s="3"/>
    </row>
    <row r="99" spans="1:18" ht="14.25">
      <c r="A99" s="18" t="s">
        <v>122</v>
      </c>
      <c r="B99" s="3" t="s">
        <v>0</v>
      </c>
      <c r="C99" s="3" t="s">
        <v>1</v>
      </c>
      <c r="D99" s="3" t="s">
        <v>2</v>
      </c>
      <c r="E99" s="3" t="s">
        <v>26</v>
      </c>
      <c r="F99" s="3" t="s">
        <v>138</v>
      </c>
      <c r="G99" s="3"/>
      <c r="H99" s="3" t="s">
        <v>25</v>
      </c>
      <c r="I99" s="3" t="s">
        <v>136</v>
      </c>
      <c r="J99" s="3" t="s">
        <v>6</v>
      </c>
      <c r="K99" s="3" t="s">
        <v>7</v>
      </c>
      <c r="L99" s="3" t="s">
        <v>8</v>
      </c>
      <c r="M99" s="19" t="s">
        <v>9</v>
      </c>
      <c r="N99" s="3"/>
      <c r="O99" s="3"/>
      <c r="Q99" s="3"/>
      <c r="R99" s="3"/>
    </row>
    <row r="100" spans="1:18" ht="15.75">
      <c r="A100" s="18" t="s">
        <v>129</v>
      </c>
      <c r="B100" s="3">
        <v>6.1</v>
      </c>
      <c r="C100" s="3">
        <v>6.75</v>
      </c>
      <c r="D100" s="3">
        <v>6.72</v>
      </c>
      <c r="E100" s="3">
        <v>8.1</v>
      </c>
      <c r="F100" s="3">
        <v>6.48</v>
      </c>
      <c r="G100" s="3"/>
      <c r="H100" s="3" t="s">
        <v>127</v>
      </c>
      <c r="I100" s="3">
        <v>6.28</v>
      </c>
      <c r="J100" s="3">
        <v>6.33</v>
      </c>
      <c r="K100" s="3">
        <v>5.99</v>
      </c>
      <c r="L100" s="3">
        <v>6.29</v>
      </c>
      <c r="M100" s="19">
        <v>5.74</v>
      </c>
      <c r="N100" s="3"/>
      <c r="O100" s="3"/>
      <c r="Q100" s="3"/>
      <c r="R100" s="3"/>
    </row>
    <row r="101" spans="1:18" ht="14.25">
      <c r="A101" s="18" t="s">
        <v>130</v>
      </c>
      <c r="B101" s="3">
        <v>185</v>
      </c>
      <c r="C101" s="3">
        <v>186</v>
      </c>
      <c r="D101" s="3">
        <v>192</v>
      </c>
      <c r="E101" s="3">
        <v>179</v>
      </c>
      <c r="F101" s="3">
        <v>184</v>
      </c>
      <c r="G101" s="3"/>
      <c r="H101" s="3" t="s">
        <v>130</v>
      </c>
      <c r="I101" s="3">
        <v>186</v>
      </c>
      <c r="J101" s="3">
        <v>184</v>
      </c>
      <c r="K101" s="3">
        <v>175</v>
      </c>
      <c r="L101" s="3">
        <v>193</v>
      </c>
      <c r="M101" s="19">
        <v>167</v>
      </c>
      <c r="N101" s="3"/>
      <c r="O101" s="3"/>
      <c r="Q101" s="3"/>
      <c r="R101" s="3"/>
    </row>
    <row r="102" spans="1:18" ht="14.25">
      <c r="A102" s="18" t="s">
        <v>131</v>
      </c>
      <c r="B102" s="3">
        <v>98</v>
      </c>
      <c r="C102" s="3">
        <v>91</v>
      </c>
      <c r="D102" s="3">
        <v>93</v>
      </c>
      <c r="E102" s="3">
        <v>74</v>
      </c>
      <c r="F102" s="3">
        <v>91</v>
      </c>
      <c r="G102" s="3"/>
      <c r="H102" s="3" t="s">
        <v>139</v>
      </c>
      <c r="I102" s="3">
        <v>93</v>
      </c>
      <c r="J102" s="3">
        <v>92</v>
      </c>
      <c r="K102" s="3">
        <v>91</v>
      </c>
      <c r="L102" s="3">
        <v>93</v>
      </c>
      <c r="M102" s="19">
        <v>89</v>
      </c>
      <c r="N102" s="3"/>
      <c r="O102" s="3"/>
      <c r="Q102" s="3"/>
      <c r="R102" s="3"/>
    </row>
    <row r="103" spans="1:18" ht="14.25">
      <c r="A103" s="18" t="s">
        <v>132</v>
      </c>
      <c r="B103" s="3">
        <v>0.6</v>
      </c>
      <c r="C103" s="3">
        <v>0.61</v>
      </c>
      <c r="D103" s="3">
        <v>0.63</v>
      </c>
      <c r="E103" s="3">
        <v>0.6</v>
      </c>
      <c r="F103" s="3">
        <v>0.59</v>
      </c>
      <c r="G103" s="3"/>
      <c r="H103" s="3" t="s">
        <v>132</v>
      </c>
      <c r="I103" s="3">
        <v>0.59</v>
      </c>
      <c r="J103" s="3">
        <v>0.57999999999999996</v>
      </c>
      <c r="K103" s="3">
        <v>0.55000000000000004</v>
      </c>
      <c r="L103" s="3">
        <v>0.59</v>
      </c>
      <c r="M103" s="19">
        <v>0.51</v>
      </c>
      <c r="N103" s="3"/>
      <c r="O103" s="3"/>
      <c r="Q103" s="3"/>
      <c r="R103" s="3"/>
    </row>
    <row r="104" spans="1:18" ht="14.25">
      <c r="A104" s="18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19"/>
      <c r="N104" s="3"/>
      <c r="O104" s="3"/>
      <c r="Q104" s="3"/>
      <c r="R104" s="3"/>
    </row>
    <row r="105" spans="1:18" ht="14.25">
      <c r="A105" s="18" t="s">
        <v>123</v>
      </c>
      <c r="B105" s="3" t="s">
        <v>140</v>
      </c>
      <c r="C105" s="3" t="s">
        <v>1</v>
      </c>
      <c r="D105" s="3" t="s">
        <v>2</v>
      </c>
      <c r="E105" s="3" t="s">
        <v>26</v>
      </c>
      <c r="F105" s="3" t="s">
        <v>134</v>
      </c>
      <c r="G105" s="3"/>
      <c r="H105" s="3" t="s">
        <v>18</v>
      </c>
      <c r="I105" s="3" t="s">
        <v>141</v>
      </c>
      <c r="J105" s="3" t="s">
        <v>6</v>
      </c>
      <c r="K105" s="3" t="s">
        <v>7</v>
      </c>
      <c r="L105" s="3" t="s">
        <v>137</v>
      </c>
      <c r="M105" s="19" t="s">
        <v>9</v>
      </c>
      <c r="N105" s="3"/>
      <c r="O105" s="3"/>
      <c r="Q105" s="3"/>
      <c r="R105" s="3"/>
    </row>
    <row r="106" spans="1:18" ht="15.75">
      <c r="A106" s="18" t="s">
        <v>129</v>
      </c>
      <c r="B106" s="3">
        <v>5.65</v>
      </c>
      <c r="C106" s="3">
        <v>6.46</v>
      </c>
      <c r="D106" s="3">
        <v>6.09</v>
      </c>
      <c r="E106" s="3">
        <v>8.0500000000000007</v>
      </c>
      <c r="F106" s="3">
        <v>6.39</v>
      </c>
      <c r="G106" s="3"/>
      <c r="H106" s="3" t="s">
        <v>127</v>
      </c>
      <c r="I106" s="3">
        <v>6.33</v>
      </c>
      <c r="J106" s="3">
        <v>6.4</v>
      </c>
      <c r="K106" s="3">
        <v>5.99</v>
      </c>
      <c r="L106" s="3">
        <v>6.21</v>
      </c>
      <c r="M106" s="19">
        <v>5.68</v>
      </c>
      <c r="N106" s="3"/>
      <c r="O106" s="3"/>
      <c r="Q106" s="3"/>
      <c r="R106" s="3"/>
    </row>
    <row r="107" spans="1:18" ht="14.25">
      <c r="A107" s="18" t="s">
        <v>130</v>
      </c>
      <c r="B107" s="3">
        <v>173</v>
      </c>
      <c r="C107" s="3">
        <v>180</v>
      </c>
      <c r="D107" s="3">
        <v>179</v>
      </c>
      <c r="E107" s="3">
        <v>177</v>
      </c>
      <c r="F107" s="3">
        <v>181</v>
      </c>
      <c r="G107" s="3"/>
      <c r="H107" s="3" t="s">
        <v>130</v>
      </c>
      <c r="I107" s="3">
        <v>186</v>
      </c>
      <c r="J107" s="3">
        <v>184</v>
      </c>
      <c r="K107" s="3">
        <v>173</v>
      </c>
      <c r="L107" s="3">
        <v>191</v>
      </c>
      <c r="M107" s="19">
        <v>167</v>
      </c>
      <c r="N107" s="3"/>
      <c r="O107" s="3"/>
      <c r="Q107" s="3"/>
      <c r="R107" s="3"/>
    </row>
    <row r="108" spans="1:18" ht="14.25">
      <c r="A108" s="18" t="s">
        <v>131</v>
      </c>
      <c r="B108" s="3">
        <v>98</v>
      </c>
      <c r="C108" s="3">
        <v>89</v>
      </c>
      <c r="D108" s="3">
        <v>92</v>
      </c>
      <c r="E108" s="3">
        <v>74</v>
      </c>
      <c r="F108" s="3">
        <v>91</v>
      </c>
      <c r="G108" s="3"/>
      <c r="H108" s="3" t="s">
        <v>131</v>
      </c>
      <c r="I108" s="3">
        <v>94</v>
      </c>
      <c r="J108" s="3">
        <v>93</v>
      </c>
      <c r="K108" s="3">
        <v>92</v>
      </c>
      <c r="L108" s="3">
        <v>93</v>
      </c>
      <c r="M108" s="19">
        <v>90</v>
      </c>
    </row>
    <row r="109" spans="1:18" ht="15" thickBot="1">
      <c r="A109" s="20" t="s">
        <v>132</v>
      </c>
      <c r="B109" s="21">
        <v>0.55000000000000004</v>
      </c>
      <c r="C109" s="21">
        <v>0.57999999999999996</v>
      </c>
      <c r="D109" s="21">
        <v>0.56000000000000005</v>
      </c>
      <c r="E109" s="21">
        <v>0.59</v>
      </c>
      <c r="F109" s="21">
        <v>0.57999999999999996</v>
      </c>
      <c r="G109" s="21"/>
      <c r="H109" s="21" t="s">
        <v>142</v>
      </c>
      <c r="I109" s="21">
        <v>0.6</v>
      </c>
      <c r="J109" s="21">
        <v>0.6</v>
      </c>
      <c r="K109" s="21">
        <v>0.55000000000000004</v>
      </c>
      <c r="L109" s="21">
        <v>0.57999999999999996</v>
      </c>
      <c r="M109" s="22">
        <v>0.51</v>
      </c>
    </row>
    <row r="112" spans="1:18" ht="14.25"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</row>
  </sheetData>
  <phoneticPr fontId="1" type="noConversion"/>
  <conditionalFormatting sqref="B39:F39">
    <cfRule type="cellIs" dxfId="2" priority="3" operator="between">
      <formula>13.6</formula>
      <formula>19.78</formula>
    </cfRule>
  </conditionalFormatting>
  <conditionalFormatting sqref="I39:M39">
    <cfRule type="cellIs" dxfId="1" priority="2" operator="between">
      <formula>13.6</formula>
      <formula>19.78</formula>
    </cfRule>
  </conditionalFormatting>
  <conditionalFormatting sqref="L52">
    <cfRule type="cellIs" dxfId="0" priority="1" operator="greaterThan">
      <formula>19.78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1-10T02:10:33Z</dcterms:modified>
</cp:coreProperties>
</file>